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-drev\__Projekter\TechFish\_Vibrio anguillarum\Figures\"/>
    </mc:Choice>
  </mc:AlternateContent>
  <bookViews>
    <workbookView xWindow="0" yWindow="0" windowWidth="25605" windowHeight="13545" activeTab="1"/>
  </bookViews>
  <sheets>
    <sheet name="Gill" sheetId="1" r:id="rId1"/>
    <sheet name="Liver" sheetId="2" r:id="rId2"/>
    <sheet name="Spleen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9" uniqueCount="50">
  <si>
    <r>
      <rPr>
        <sz val="20"/>
        <color theme="1"/>
        <rFont val="Calibri"/>
        <family val="2"/>
        <scheme val="minor"/>
      </rPr>
      <t>Spleen</t>
    </r>
    <r>
      <rPr>
        <sz val="14"/>
        <color theme="1"/>
        <rFont val="Calibri"/>
        <family val="2"/>
        <scheme val="minor"/>
      </rPr>
      <t xml:space="preserve">
</t>
    </r>
    <r>
      <rPr>
        <i/>
        <sz val="10"/>
        <color theme="1"/>
        <rFont val="Calibri"/>
        <family val="2"/>
        <scheme val="minor"/>
      </rPr>
      <t>Vibrio anguillarum</t>
    </r>
  </si>
  <si>
    <t>Threshold:</t>
  </si>
  <si>
    <t>Fold</t>
  </si>
  <si>
    <t>t-test</t>
  </si>
  <si>
    <t>No. of Cq</t>
  </si>
  <si>
    <t>Gene</t>
  </si>
  <si>
    <t>Day 3</t>
  </si>
  <si>
    <t>Day 11</t>
  </si>
  <si>
    <t>Control</t>
  </si>
  <si>
    <t>Student's
t-test</t>
  </si>
  <si>
    <t>No Clinical Sign (NCS)</t>
  </si>
  <si>
    <t>Moribound (CS)</t>
  </si>
  <si>
    <t>CS vs NCS</t>
  </si>
  <si>
    <t>Survivor (Suv)</t>
  </si>
  <si>
    <t>SD</t>
  </si>
  <si>
    <t>←Mann-Whitney test</t>
  </si>
  <si>
    <t>Genes which had to few Cq values to be assessed quantitative was subjected to qualitative assessments.</t>
  </si>
  <si>
    <t>The qualitative assesments were performed by using the presence / absence of Cq values.</t>
  </si>
  <si>
    <t>In this cases, the non-parametric Mann-Whitney test were used</t>
  </si>
  <si>
    <t>C3</t>
  </si>
  <si>
    <t>Cathelicidin 1</t>
  </si>
  <si>
    <t>Cathelicidin 2</t>
  </si>
  <si>
    <t>IFNg</t>
  </si>
  <si>
    <t>IgDm</t>
  </si>
  <si>
    <t>IgDs</t>
  </si>
  <si>
    <t>IgM</t>
  </si>
  <si>
    <t>IgT</t>
  </si>
  <si>
    <t>IL-1b</t>
  </si>
  <si>
    <t>IL-2</t>
  </si>
  <si>
    <t>IL-4/13a</t>
  </si>
  <si>
    <t>IL-6</t>
  </si>
  <si>
    <t>IL-8</t>
  </si>
  <si>
    <t>IL-10</t>
  </si>
  <si>
    <t>IL-12</t>
  </si>
  <si>
    <t>IL-17A/F2</t>
  </si>
  <si>
    <t>IL17-C1</t>
  </si>
  <si>
    <t>Il-17-C2</t>
  </si>
  <si>
    <t>IL-22</t>
  </si>
  <si>
    <t>Lysozyme</t>
  </si>
  <si>
    <t>SAA</t>
  </si>
  <si>
    <t>TCR b</t>
  </si>
  <si>
    <t>TGF b</t>
  </si>
  <si>
    <t>TNF a</t>
  </si>
  <si>
    <r>
      <rPr>
        <sz val="20"/>
        <color theme="1"/>
        <rFont val="Calibri"/>
        <family val="2"/>
        <scheme val="minor"/>
      </rPr>
      <t>Gill</t>
    </r>
    <r>
      <rPr>
        <sz val="14"/>
        <color theme="1"/>
        <rFont val="Calibri"/>
        <family val="2"/>
        <scheme val="minor"/>
      </rPr>
      <t xml:space="preserve">
</t>
    </r>
    <r>
      <rPr>
        <i/>
        <sz val="10"/>
        <color theme="1"/>
        <rFont val="Calibri"/>
        <family val="2"/>
        <scheme val="minor"/>
      </rPr>
      <t>Vibrio anguillarum</t>
    </r>
  </si>
  <si>
    <r>
      <rPr>
        <sz val="20"/>
        <color theme="1"/>
        <rFont val="Calibri"/>
        <family val="2"/>
        <scheme val="minor"/>
      </rPr>
      <t>Liver</t>
    </r>
    <r>
      <rPr>
        <sz val="14"/>
        <color theme="1"/>
        <rFont val="Calibri"/>
        <family val="2"/>
        <scheme val="minor"/>
      </rPr>
      <t xml:space="preserve">
</t>
    </r>
    <r>
      <rPr>
        <i/>
        <sz val="10"/>
        <color theme="1"/>
        <rFont val="Calibri"/>
        <family val="2"/>
        <scheme val="minor"/>
      </rPr>
      <t>Vibrio anguillarum</t>
    </r>
  </si>
  <si>
    <t>NA</t>
  </si>
  <si>
    <t>Na</t>
  </si>
  <si>
    <t>One-way
ANOVA</t>
  </si>
  <si>
    <t>One Way Anova</t>
  </si>
  <si>
    <t>Clinical Signs (C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,##0.00_ ;[Red]\-#,##0.00\ "/>
    <numFmt numFmtId="165" formatCode="#,##0.000_ ;[Red]\-#,##0.000\ "/>
    <numFmt numFmtId="166" formatCode="#,##0_ ;[Red]\-#,##0\ "/>
  </numFmts>
  <fonts count="5" x14ac:knownFonts="1">
    <font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164" fontId="0" fillId="3" borderId="13" xfId="0" applyNumberFormat="1" applyFont="1" applyFill="1" applyBorder="1" applyAlignment="1">
      <alignment horizontal="center" vertical="center"/>
    </xf>
    <xf numFmtId="164" fontId="0" fillId="3" borderId="1" xfId="0" applyNumberFormat="1" applyFont="1" applyFill="1" applyBorder="1" applyAlignment="1">
      <alignment horizontal="center" vertical="center"/>
    </xf>
    <xf numFmtId="164" fontId="0" fillId="3" borderId="14" xfId="0" applyNumberFormat="1" applyFont="1" applyFill="1" applyBorder="1" applyAlignment="1">
      <alignment horizontal="center" vertical="center"/>
    </xf>
    <xf numFmtId="164" fontId="0" fillId="3" borderId="16" xfId="0" applyNumberFormat="1" applyFont="1" applyFill="1" applyBorder="1" applyAlignment="1">
      <alignment horizontal="center" vertical="center"/>
    </xf>
    <xf numFmtId="164" fontId="0" fillId="3" borderId="16" xfId="0" applyNumberFormat="1" applyFont="1" applyFill="1" applyBorder="1" applyAlignment="1">
      <alignment horizontal="center" vertical="center" wrapText="1"/>
    </xf>
    <xf numFmtId="164" fontId="0" fillId="3" borderId="17" xfId="0" applyNumberFormat="1" applyFont="1" applyFill="1" applyBorder="1" applyAlignment="1">
      <alignment horizontal="center" vertical="center"/>
    </xf>
    <xf numFmtId="164" fontId="0" fillId="4" borderId="18" xfId="0" applyNumberFormat="1" applyFill="1" applyBorder="1"/>
    <xf numFmtId="0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19" xfId="0" applyNumberForma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0" fontId="0" fillId="0" borderId="5" xfId="0" applyNumberFormat="1" applyBorder="1" applyAlignment="1">
      <alignment horizontal="center" vertical="center"/>
    </xf>
    <xf numFmtId="164" fontId="0" fillId="0" borderId="22" xfId="0" applyNumberFormat="1" applyBorder="1"/>
    <xf numFmtId="0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9" xfId="0" applyNumberFormat="1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8" xfId="0" applyNumberFormat="1" applyBorder="1" applyAlignment="1">
      <alignment horizontal="center" vertical="center"/>
    </xf>
    <xf numFmtId="0" fontId="0" fillId="0" borderId="11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164" fontId="0" fillId="4" borderId="22" xfId="0" applyNumberFormat="1" applyFill="1" applyBorder="1"/>
    <xf numFmtId="0" fontId="0" fillId="0" borderId="26" xfId="0" applyNumberFormat="1" applyBorder="1" applyAlignment="1">
      <alignment horizontal="center" vertical="center"/>
    </xf>
    <xf numFmtId="164" fontId="0" fillId="0" borderId="27" xfId="0" applyNumberFormat="1" applyBorder="1" applyAlignment="1">
      <alignment horizontal="center" vertical="center"/>
    </xf>
    <xf numFmtId="0" fontId="0" fillId="0" borderId="28" xfId="0" applyNumberFormat="1" applyBorder="1" applyAlignment="1">
      <alignment horizontal="center" vertical="center"/>
    </xf>
    <xf numFmtId="165" fontId="0" fillId="0" borderId="29" xfId="0" applyNumberFormat="1" applyBorder="1" applyAlignment="1">
      <alignment horizontal="center" vertical="center"/>
    </xf>
    <xf numFmtId="164" fontId="0" fillId="0" borderId="30" xfId="0" applyNumberFormat="1" applyBorder="1" applyAlignment="1">
      <alignment horizontal="center" vertical="center"/>
    </xf>
    <xf numFmtId="0" fontId="0" fillId="0" borderId="27" xfId="0" applyNumberFormat="1" applyBorder="1" applyAlignment="1">
      <alignment horizontal="center" vertical="center"/>
    </xf>
    <xf numFmtId="164" fontId="0" fillId="0" borderId="31" xfId="0" applyNumberFormat="1" applyBorder="1" applyAlignment="1">
      <alignment horizontal="center" vertical="center"/>
    </xf>
    <xf numFmtId="0" fontId="0" fillId="0" borderId="32" xfId="0" applyNumberFormat="1" applyBorder="1" applyAlignment="1">
      <alignment horizontal="center" vertical="center"/>
    </xf>
    <xf numFmtId="164" fontId="0" fillId="0" borderId="18" xfId="0" applyNumberFormat="1" applyBorder="1"/>
    <xf numFmtId="164" fontId="0" fillId="4" borderId="10" xfId="0" applyNumberFormat="1" applyFill="1" applyBorder="1" applyAlignment="1">
      <alignment horizontal="left" vertical="center"/>
    </xf>
    <xf numFmtId="164" fontId="4" fillId="0" borderId="10" xfId="0" applyNumberFormat="1" applyFont="1" applyBorder="1" applyAlignment="1">
      <alignment horizontal="center" vertical="center"/>
    </xf>
    <xf numFmtId="164" fontId="4" fillId="0" borderId="24" xfId="0" applyNumberFormat="1" applyFont="1" applyBorder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164" fontId="0" fillId="0" borderId="33" xfId="0" applyNumberFormat="1" applyBorder="1" applyAlignment="1">
      <alignment horizontal="center" vertical="center"/>
    </xf>
    <xf numFmtId="164" fontId="0" fillId="0" borderId="25" xfId="0" applyNumberFormat="1" applyBorder="1"/>
    <xf numFmtId="166" fontId="0" fillId="0" borderId="4" xfId="0" applyNumberFormat="1" applyBorder="1" applyAlignment="1">
      <alignment horizontal="center" vertical="center"/>
    </xf>
    <xf numFmtId="166" fontId="0" fillId="0" borderId="27" xfId="0" applyNumberFormat="1" applyBorder="1" applyAlignment="1">
      <alignment horizontal="center" vertical="center"/>
    </xf>
    <xf numFmtId="165" fontId="0" fillId="0" borderId="20" xfId="0" applyNumberFormat="1" applyFill="1" applyBorder="1" applyAlignment="1">
      <alignment horizontal="center" vertical="center"/>
    </xf>
    <xf numFmtId="164" fontId="0" fillId="0" borderId="21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0" fontId="0" fillId="0" borderId="4" xfId="0" applyNumberFormat="1" applyFill="1" applyBorder="1" applyAlignment="1">
      <alignment horizontal="center" vertical="center"/>
    </xf>
    <xf numFmtId="165" fontId="0" fillId="0" borderId="23" xfId="0" applyNumberFormat="1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164" fontId="0" fillId="0" borderId="8" xfId="0" applyNumberFormat="1" applyFill="1" applyBorder="1" applyAlignment="1">
      <alignment horizontal="center" vertical="center"/>
    </xf>
    <xf numFmtId="0" fontId="0" fillId="0" borderId="8" xfId="0" applyNumberFormat="1" applyFill="1" applyBorder="1" applyAlignment="1">
      <alignment horizontal="center" vertical="center"/>
    </xf>
    <xf numFmtId="0" fontId="0" fillId="0" borderId="0" xfId="0" applyBorder="1"/>
    <xf numFmtId="0" fontId="0" fillId="0" borderId="35" xfId="0" applyBorder="1"/>
    <xf numFmtId="166" fontId="0" fillId="0" borderId="10" xfId="0" applyNumberFormat="1" applyBorder="1" applyAlignment="1">
      <alignment horizontal="center" vertical="center"/>
    </xf>
    <xf numFmtId="164" fontId="0" fillId="3" borderId="31" xfId="0" applyNumberFormat="1" applyFont="1" applyFill="1" applyBorder="1" applyAlignment="1">
      <alignment horizontal="center" vertical="center" wrapText="1"/>
    </xf>
    <xf numFmtId="164" fontId="0" fillId="3" borderId="7" xfId="0" applyNumberFormat="1" applyFont="1" applyFill="1" applyBorder="1" applyAlignment="1">
      <alignment horizontal="center" vertical="center"/>
    </xf>
    <xf numFmtId="164" fontId="0" fillId="3" borderId="8" xfId="0" applyNumberFormat="1" applyFont="1" applyFill="1" applyBorder="1" applyAlignment="1">
      <alignment horizontal="center" vertical="center"/>
    </xf>
    <xf numFmtId="164" fontId="0" fillId="3" borderId="9" xfId="0" applyNumberFormat="1" applyFont="1" applyFill="1" applyBorder="1" applyAlignment="1">
      <alignment horizontal="center" vertical="center"/>
    </xf>
    <xf numFmtId="164" fontId="0" fillId="3" borderId="34" xfId="0" applyNumberFormat="1" applyFont="1" applyFill="1" applyBorder="1" applyAlignment="1">
      <alignment horizontal="center" vertical="center" wrapText="1"/>
    </xf>
    <xf numFmtId="164" fontId="0" fillId="3" borderId="15" xfId="0" applyNumberFormat="1" applyFont="1" applyFill="1" applyBorder="1" applyAlignment="1">
      <alignment horizontal="center" vertical="center" wrapText="1"/>
    </xf>
    <xf numFmtId="164" fontId="0" fillId="3" borderId="10" xfId="0" applyNumberFormat="1" applyFont="1" applyFill="1" applyBorder="1" applyAlignment="1">
      <alignment horizontal="center" vertical="center"/>
    </xf>
    <xf numFmtId="164" fontId="0" fillId="3" borderId="1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0" fillId="3" borderId="2" xfId="0" applyFill="1" applyBorder="1" applyAlignment="1">
      <alignment horizontal="left" vertical="center"/>
    </xf>
    <xf numFmtId="0" fontId="0" fillId="3" borderId="6" xfId="0" applyFill="1" applyBorder="1" applyAlignment="1">
      <alignment horizontal="left" vertical="center"/>
    </xf>
    <xf numFmtId="0" fontId="0" fillId="3" borderId="12" xfId="0" applyFill="1" applyBorder="1" applyAlignment="1">
      <alignment horizontal="left" vertical="center"/>
    </xf>
    <xf numFmtId="164" fontId="0" fillId="3" borderId="3" xfId="0" applyNumberFormat="1" applyFont="1" applyFill="1" applyBorder="1" applyAlignment="1">
      <alignment horizontal="center" vertical="center"/>
    </xf>
    <xf numFmtId="164" fontId="0" fillId="3" borderId="4" xfId="0" applyNumberFormat="1" applyFont="1" applyFill="1" applyBorder="1" applyAlignment="1">
      <alignment horizontal="center" vertical="center"/>
    </xf>
    <xf numFmtId="164" fontId="0" fillId="3" borderId="5" xfId="0" applyNumberFormat="1" applyFont="1" applyFill="1" applyBorder="1" applyAlignment="1">
      <alignment horizontal="center" vertical="center"/>
    </xf>
    <xf numFmtId="164" fontId="0" fillId="3" borderId="10" xfId="0" applyNumberFormat="1" applyFont="1" applyFill="1" applyBorder="1" applyAlignment="1">
      <alignment horizontal="center" vertical="center" wrapText="1"/>
    </xf>
    <xf numFmtId="164" fontId="0" fillId="3" borderId="11" xfId="0" applyNumberFormat="1" applyFont="1" applyFill="1" applyBorder="1" applyAlignment="1">
      <alignment horizontal="center" vertical="center" wrapText="1"/>
    </xf>
    <xf numFmtId="164" fontId="0" fillId="4" borderId="10" xfId="0" applyNumberFormat="1" applyFill="1" applyBorder="1" applyAlignment="1">
      <alignment horizontal="right" vertical="center"/>
    </xf>
    <xf numFmtId="164" fontId="0" fillId="4" borderId="8" xfId="0" applyNumberFormat="1" applyFill="1" applyBorder="1" applyAlignment="1">
      <alignment horizontal="right" vertical="center"/>
    </xf>
    <xf numFmtId="164" fontId="0" fillId="4" borderId="0" xfId="0" applyNumberFormat="1" applyFill="1" applyBorder="1" applyAlignment="1">
      <alignment horizontal="left" vertical="center"/>
    </xf>
    <xf numFmtId="164" fontId="0" fillId="4" borderId="21" xfId="0" applyNumberFormat="1" applyFill="1" applyBorder="1" applyAlignment="1">
      <alignment horizontal="right" vertical="center"/>
    </xf>
    <xf numFmtId="164" fontId="0" fillId="4" borderId="4" xfId="0" applyNumberFormat="1" applyFill="1" applyBorder="1" applyAlignment="1">
      <alignment horizontal="right" vertical="center"/>
    </xf>
  </cellXfs>
  <cellStyles count="1">
    <cellStyle name="Normal" xfId="0" builtinId="0"/>
  </cellStyles>
  <dxfs count="92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zoomScale="85" zoomScaleNormal="85" workbookViewId="0">
      <selection sqref="A1:C4"/>
    </sheetView>
  </sheetViews>
  <sheetFormatPr defaultRowHeight="12.75" x14ac:dyDescent="0.2"/>
  <cols>
    <col min="1" max="1" width="12.7109375" customWidth="1"/>
    <col min="5" max="5" width="9.140625" customWidth="1"/>
  </cols>
  <sheetData>
    <row r="1" spans="1:21" ht="12.75" customHeight="1" x14ac:dyDescent="0.2">
      <c r="A1" s="63" t="s">
        <v>43</v>
      </c>
      <c r="B1" s="63"/>
      <c r="C1" s="63"/>
      <c r="D1" s="1" t="s">
        <v>1</v>
      </c>
      <c r="E1" s="1" t="s">
        <v>2</v>
      </c>
      <c r="F1" s="2">
        <v>2</v>
      </c>
    </row>
    <row r="2" spans="1:21" ht="12.75" customHeight="1" x14ac:dyDescent="0.2">
      <c r="A2" s="63"/>
      <c r="B2" s="63"/>
      <c r="C2" s="63"/>
      <c r="E2" s="1" t="s">
        <v>3</v>
      </c>
      <c r="F2">
        <v>0.05</v>
      </c>
    </row>
    <row r="3" spans="1:21" ht="12.75" customHeight="1" x14ac:dyDescent="0.2">
      <c r="A3" s="63"/>
      <c r="B3" s="63"/>
      <c r="C3" s="63"/>
      <c r="E3" s="1" t="s">
        <v>4</v>
      </c>
      <c r="F3">
        <v>3</v>
      </c>
    </row>
    <row r="4" spans="1:21" ht="13.5" customHeight="1" thickBot="1" x14ac:dyDescent="0.25">
      <c r="A4" s="64"/>
      <c r="B4" s="64"/>
      <c r="C4" s="64"/>
    </row>
    <row r="5" spans="1:21" x14ac:dyDescent="0.2">
      <c r="A5" s="65" t="s">
        <v>5</v>
      </c>
      <c r="B5" s="68" t="s">
        <v>6</v>
      </c>
      <c r="C5" s="69"/>
      <c r="D5" s="69"/>
      <c r="E5" s="69"/>
      <c r="F5" s="69"/>
      <c r="G5" s="69"/>
      <c r="H5" s="69"/>
      <c r="I5" s="69"/>
      <c r="J5" s="69"/>
      <c r="K5" s="69"/>
      <c r="L5" s="69"/>
      <c r="M5" s="69"/>
      <c r="N5" s="70"/>
      <c r="O5" s="68" t="s">
        <v>7</v>
      </c>
      <c r="P5" s="69"/>
      <c r="Q5" s="69"/>
      <c r="R5" s="69"/>
      <c r="S5" s="69"/>
      <c r="T5" s="69"/>
      <c r="U5" s="70"/>
    </row>
    <row r="6" spans="1:21" ht="12.75" customHeight="1" x14ac:dyDescent="0.2">
      <c r="A6" s="66"/>
      <c r="B6" s="56" t="s">
        <v>8</v>
      </c>
      <c r="C6" s="57"/>
      <c r="D6" s="58"/>
      <c r="E6" s="59" t="s">
        <v>47</v>
      </c>
      <c r="F6" s="61" t="s">
        <v>10</v>
      </c>
      <c r="G6" s="57"/>
      <c r="H6" s="58"/>
      <c r="I6" s="59" t="s">
        <v>47</v>
      </c>
      <c r="J6" s="61" t="s">
        <v>11</v>
      </c>
      <c r="K6" s="57"/>
      <c r="L6" s="58"/>
      <c r="M6" s="71" t="s">
        <v>12</v>
      </c>
      <c r="N6" s="72"/>
      <c r="O6" s="56" t="s">
        <v>8</v>
      </c>
      <c r="P6" s="57"/>
      <c r="Q6" s="58"/>
      <c r="R6" s="59" t="s">
        <v>9</v>
      </c>
      <c r="S6" s="61" t="s">
        <v>13</v>
      </c>
      <c r="T6" s="57"/>
      <c r="U6" s="62"/>
    </row>
    <row r="7" spans="1:21" ht="26.25" thickBot="1" x14ac:dyDescent="0.25">
      <c r="A7" s="67"/>
      <c r="B7" s="3" t="s">
        <v>2</v>
      </c>
      <c r="C7" s="4" t="s">
        <v>14</v>
      </c>
      <c r="D7" s="5" t="s">
        <v>4</v>
      </c>
      <c r="E7" s="60"/>
      <c r="F7" s="6" t="s">
        <v>2</v>
      </c>
      <c r="G7" s="4" t="s">
        <v>14</v>
      </c>
      <c r="H7" s="5" t="s">
        <v>4</v>
      </c>
      <c r="I7" s="60"/>
      <c r="J7" s="6" t="s">
        <v>2</v>
      </c>
      <c r="K7" s="4" t="s">
        <v>14</v>
      </c>
      <c r="L7" s="4" t="s">
        <v>4</v>
      </c>
      <c r="M7" s="7" t="s">
        <v>48</v>
      </c>
      <c r="N7" s="55" t="s">
        <v>2</v>
      </c>
      <c r="O7" s="3" t="s">
        <v>2</v>
      </c>
      <c r="P7" s="4" t="s">
        <v>14</v>
      </c>
      <c r="Q7" s="5" t="s">
        <v>4</v>
      </c>
      <c r="R7" s="60"/>
      <c r="S7" s="6" t="s">
        <v>2</v>
      </c>
      <c r="T7" s="4" t="s">
        <v>14</v>
      </c>
      <c r="U7" s="8" t="s">
        <v>4</v>
      </c>
    </row>
    <row r="8" spans="1:21" x14ac:dyDescent="0.2">
      <c r="A8" s="35" t="s">
        <v>19</v>
      </c>
      <c r="B8" s="10">
        <v>1.0000000000000002</v>
      </c>
      <c r="C8" s="11">
        <v>1.3880951999997055</v>
      </c>
      <c r="D8" s="12">
        <v>8</v>
      </c>
      <c r="E8" s="13">
        <v>1.6299999999999999E-2</v>
      </c>
      <c r="F8" s="15">
        <v>21.696268011048588</v>
      </c>
      <c r="G8" s="42">
        <v>517483.29165596532</v>
      </c>
      <c r="H8" s="12">
        <v>15</v>
      </c>
      <c r="I8" s="44">
        <v>0.76829999999999998</v>
      </c>
      <c r="J8" s="45">
        <v>2.2327464747425014</v>
      </c>
      <c r="K8" s="46">
        <v>0.84209456483919598</v>
      </c>
      <c r="L8" s="47">
        <v>9</v>
      </c>
      <c r="M8" s="44">
        <v>7.6399999999999996E-2</v>
      </c>
      <c r="N8" s="40">
        <v>-9.7173003099470918</v>
      </c>
      <c r="O8" s="10">
        <v>1</v>
      </c>
      <c r="P8" s="11">
        <v>1.0210971297787361</v>
      </c>
      <c r="Q8" s="12">
        <v>10</v>
      </c>
      <c r="R8" s="13">
        <v>0.4834280682282221</v>
      </c>
      <c r="S8" s="15">
        <v>1.0175972427558559</v>
      </c>
      <c r="T8" s="11">
        <v>0.67716504622892693</v>
      </c>
      <c r="U8" s="16">
        <v>6</v>
      </c>
    </row>
    <row r="9" spans="1:21" x14ac:dyDescent="0.2">
      <c r="A9" s="17" t="s">
        <v>20</v>
      </c>
      <c r="B9" s="18">
        <v>0.99999999999999933</v>
      </c>
      <c r="C9" s="19">
        <v>31.646696543064593</v>
      </c>
      <c r="D9" s="20">
        <v>15</v>
      </c>
      <c r="E9" s="21">
        <v>1E-4</v>
      </c>
      <c r="F9" s="22">
        <v>55.779638008456956</v>
      </c>
      <c r="G9" s="39">
        <v>3150.7093352907787</v>
      </c>
      <c r="H9" s="20">
        <v>15</v>
      </c>
      <c r="I9" s="48">
        <v>1E-4</v>
      </c>
      <c r="J9" s="49">
        <v>210.06131177946565</v>
      </c>
      <c r="K9" s="50">
        <v>404.52862549744941</v>
      </c>
      <c r="L9" s="51">
        <v>15</v>
      </c>
      <c r="M9" s="48">
        <v>0.1323</v>
      </c>
      <c r="N9" s="25">
        <v>3.7659138581648288</v>
      </c>
      <c r="O9" s="18">
        <v>1</v>
      </c>
      <c r="P9" s="19">
        <v>14.992924685633511</v>
      </c>
      <c r="Q9" s="20">
        <v>15</v>
      </c>
      <c r="R9" s="21">
        <v>4.2525332926265424E-2</v>
      </c>
      <c r="S9" s="22">
        <v>2.3861201115593476</v>
      </c>
      <c r="T9" s="19">
        <v>4.4144667078102318</v>
      </c>
      <c r="U9" s="24">
        <v>15</v>
      </c>
    </row>
    <row r="10" spans="1:21" x14ac:dyDescent="0.2">
      <c r="A10" s="17" t="s">
        <v>21</v>
      </c>
      <c r="B10" s="18">
        <v>0.99999999999999978</v>
      </c>
      <c r="C10" s="19">
        <v>1.4381395132591313</v>
      </c>
      <c r="D10" s="20">
        <v>15</v>
      </c>
      <c r="E10" s="21">
        <v>1E-4</v>
      </c>
      <c r="F10" s="22">
        <v>27.864055245567968</v>
      </c>
      <c r="G10" s="39">
        <v>2022.5010351489107</v>
      </c>
      <c r="H10" s="20">
        <v>15</v>
      </c>
      <c r="I10" s="48">
        <v>1E-4</v>
      </c>
      <c r="J10" s="49">
        <v>481.92561252077536</v>
      </c>
      <c r="K10" s="50">
        <v>1051.9437953858917</v>
      </c>
      <c r="L10" s="51">
        <v>15</v>
      </c>
      <c r="M10" s="48">
        <v>8.0000000000000004E-4</v>
      </c>
      <c r="N10" s="25">
        <v>17.295602103625242</v>
      </c>
      <c r="O10" s="18">
        <v>1</v>
      </c>
      <c r="P10" s="19">
        <v>80.192364866719061</v>
      </c>
      <c r="Q10" s="20">
        <v>15</v>
      </c>
      <c r="R10" s="21">
        <v>6.6391183982251632E-3</v>
      </c>
      <c r="S10" s="22">
        <v>3.9632024530609162</v>
      </c>
      <c r="T10" s="19">
        <v>6.7222100012024475</v>
      </c>
      <c r="U10" s="24">
        <v>15</v>
      </c>
    </row>
    <row r="11" spans="1:21" x14ac:dyDescent="0.2">
      <c r="A11" s="17" t="s">
        <v>22</v>
      </c>
      <c r="B11" s="18">
        <v>1.0000000000000009</v>
      </c>
      <c r="C11" s="19">
        <v>0.78132298808402778</v>
      </c>
      <c r="D11" s="20">
        <v>14</v>
      </c>
      <c r="E11" s="21">
        <v>5.3E-3</v>
      </c>
      <c r="F11" s="22">
        <v>14.236746864011415</v>
      </c>
      <c r="G11" s="39">
        <v>341137.08586869983</v>
      </c>
      <c r="H11" s="20">
        <v>15</v>
      </c>
      <c r="I11" s="48">
        <v>0.98209999999999997</v>
      </c>
      <c r="J11" s="49">
        <v>-1.1557150336734536</v>
      </c>
      <c r="K11" s="50">
        <v>2.3899783355820481</v>
      </c>
      <c r="L11" s="51">
        <v>15</v>
      </c>
      <c r="M11" s="48">
        <v>2.7000000000000001E-3</v>
      </c>
      <c r="N11" s="25">
        <v>-16.453622381341386</v>
      </c>
      <c r="O11" s="18">
        <v>1</v>
      </c>
      <c r="P11" s="19">
        <v>0.57671088267129011</v>
      </c>
      <c r="Q11" s="20">
        <v>14</v>
      </c>
      <c r="R11" s="21">
        <v>1.028093391995901E-4</v>
      </c>
      <c r="S11" s="22">
        <v>2.5780597746636658</v>
      </c>
      <c r="T11" s="19">
        <v>1.7806778557557623</v>
      </c>
      <c r="U11" s="24">
        <v>15</v>
      </c>
    </row>
    <row r="12" spans="1:21" x14ac:dyDescent="0.2">
      <c r="A12" s="17" t="s">
        <v>23</v>
      </c>
      <c r="B12" s="18">
        <v>0.99999999999999944</v>
      </c>
      <c r="C12" s="19">
        <v>0.69370037117075389</v>
      </c>
      <c r="D12" s="20">
        <v>15</v>
      </c>
      <c r="E12" s="21">
        <v>0.98160000000000003</v>
      </c>
      <c r="F12" s="22">
        <v>1.1389202003779784</v>
      </c>
      <c r="G12" s="39">
        <v>32.766278188229109</v>
      </c>
      <c r="H12" s="20">
        <v>15</v>
      </c>
      <c r="I12" s="48">
        <v>4.9700000000000001E-2</v>
      </c>
      <c r="J12" s="49">
        <v>-2.4920505505643185</v>
      </c>
      <c r="K12" s="50">
        <v>0.23291022775972647</v>
      </c>
      <c r="L12" s="51">
        <v>15</v>
      </c>
      <c r="M12" s="48">
        <v>0.9778</v>
      </c>
      <c r="N12" s="25">
        <v>-2.8382467124007649</v>
      </c>
      <c r="O12" s="18">
        <v>1</v>
      </c>
      <c r="P12" s="19">
        <v>3.8517732134796621</v>
      </c>
      <c r="Q12" s="20">
        <v>15</v>
      </c>
      <c r="R12" s="21">
        <v>7.1447292879352683E-3</v>
      </c>
      <c r="S12" s="22">
        <v>2.4486727848004097</v>
      </c>
      <c r="T12" s="19">
        <v>4.2459228081178289</v>
      </c>
      <c r="U12" s="24">
        <v>15</v>
      </c>
    </row>
    <row r="13" spans="1:21" x14ac:dyDescent="0.2">
      <c r="A13" s="17" t="s">
        <v>24</v>
      </c>
      <c r="B13" s="18">
        <v>0.99999999999999911</v>
      </c>
      <c r="C13" s="19">
        <v>0.5676862576115671</v>
      </c>
      <c r="D13" s="20">
        <v>15</v>
      </c>
      <c r="E13" s="21">
        <v>4.3299999999999998E-2</v>
      </c>
      <c r="F13" s="22">
        <v>6.2318766016989393</v>
      </c>
      <c r="G13" s="39">
        <v>133157.79345423606</v>
      </c>
      <c r="H13" s="20">
        <v>15</v>
      </c>
      <c r="I13" s="21">
        <v>0.2271</v>
      </c>
      <c r="J13" s="22">
        <v>-3.4152708575649831</v>
      </c>
      <c r="K13" s="19">
        <v>0.31966483135169232</v>
      </c>
      <c r="L13" s="23">
        <v>15</v>
      </c>
      <c r="M13" s="21">
        <v>4.0000000000000002E-4</v>
      </c>
      <c r="N13" s="25">
        <v>-21.283546545723489</v>
      </c>
      <c r="O13" s="18">
        <v>1</v>
      </c>
      <c r="P13" s="19">
        <v>0.52569057758420334</v>
      </c>
      <c r="Q13" s="20">
        <v>14</v>
      </c>
      <c r="R13" s="21">
        <v>3.1305642156442127E-3</v>
      </c>
      <c r="S13" s="22">
        <v>2.3831291575704436</v>
      </c>
      <c r="T13" s="19">
        <v>2.2344825921888121</v>
      </c>
      <c r="U13" s="24">
        <v>15</v>
      </c>
    </row>
    <row r="14" spans="1:21" x14ac:dyDescent="0.2">
      <c r="A14" s="17" t="s">
        <v>25</v>
      </c>
      <c r="B14" s="18">
        <v>0.99999999999999989</v>
      </c>
      <c r="C14" s="19">
        <v>1.1007722568483254</v>
      </c>
      <c r="D14" s="20">
        <v>15</v>
      </c>
      <c r="E14" s="21">
        <v>2.5899999999999999E-2</v>
      </c>
      <c r="F14" s="22">
        <v>4.0492835381549206</v>
      </c>
      <c r="G14" s="39">
        <v>2776.6022549538925</v>
      </c>
      <c r="H14" s="20">
        <v>15</v>
      </c>
      <c r="I14" s="21">
        <v>1.01E-2</v>
      </c>
      <c r="J14" s="22">
        <v>4.8973455696008159</v>
      </c>
      <c r="K14" s="19">
        <v>5.4550610497092684</v>
      </c>
      <c r="L14" s="23">
        <v>15</v>
      </c>
      <c r="M14" s="21">
        <v>0.92869999999999997</v>
      </c>
      <c r="N14" s="25">
        <v>1.2094350823929509</v>
      </c>
      <c r="O14" s="18">
        <v>1</v>
      </c>
      <c r="P14" s="19">
        <v>13.769902370356313</v>
      </c>
      <c r="Q14" s="20">
        <v>15</v>
      </c>
      <c r="R14" s="21">
        <v>2.3176284162473222E-3</v>
      </c>
      <c r="S14" s="22">
        <v>4.4198579391996446</v>
      </c>
      <c r="T14" s="19">
        <v>12.915503961370987</v>
      </c>
      <c r="U14" s="24">
        <v>15</v>
      </c>
    </row>
    <row r="15" spans="1:21" x14ac:dyDescent="0.2">
      <c r="A15" s="17" t="s">
        <v>26</v>
      </c>
      <c r="B15" s="18">
        <v>0.99999999999999989</v>
      </c>
      <c r="C15" s="19">
        <v>0.44166374161747712</v>
      </c>
      <c r="D15" s="20">
        <v>15</v>
      </c>
      <c r="E15" s="21">
        <v>0.92069999999999996</v>
      </c>
      <c r="F15" s="22">
        <v>1.3185936144923653</v>
      </c>
      <c r="G15" s="39">
        <v>19584.691491638016</v>
      </c>
      <c r="H15" s="20">
        <v>15</v>
      </c>
      <c r="I15" s="21">
        <v>0.3342</v>
      </c>
      <c r="J15" s="22">
        <v>-2.8896039997107961</v>
      </c>
      <c r="K15" s="19">
        <v>0.44317281616347226</v>
      </c>
      <c r="L15" s="23">
        <v>13</v>
      </c>
      <c r="M15" s="21">
        <v>0.18060000000000001</v>
      </c>
      <c r="N15" s="25">
        <v>-3.8102133824302546</v>
      </c>
      <c r="O15" s="18">
        <v>1</v>
      </c>
      <c r="P15" s="19">
        <v>0.83495573548135971</v>
      </c>
      <c r="Q15" s="20">
        <v>14</v>
      </c>
      <c r="R15" s="21">
        <v>1.703880521221492E-2</v>
      </c>
      <c r="S15" s="22">
        <v>1.8085199640229526</v>
      </c>
      <c r="T15" s="19">
        <v>1.6479170975392785</v>
      </c>
      <c r="U15" s="24">
        <v>15</v>
      </c>
    </row>
    <row r="16" spans="1:21" x14ac:dyDescent="0.2">
      <c r="A16" s="17" t="s">
        <v>27</v>
      </c>
      <c r="B16" s="18">
        <v>0.99999999999999978</v>
      </c>
      <c r="C16" s="19">
        <v>0.36141149750481921</v>
      </c>
      <c r="D16" s="20">
        <v>15</v>
      </c>
      <c r="E16" s="21">
        <v>2.0000000000000001E-4</v>
      </c>
      <c r="F16" s="22">
        <v>23.768846730573244</v>
      </c>
      <c r="G16" s="39">
        <v>15867.166425994292</v>
      </c>
      <c r="H16" s="20">
        <v>15</v>
      </c>
      <c r="I16" s="21">
        <v>1E-4</v>
      </c>
      <c r="J16" s="22">
        <v>417.41346603850843</v>
      </c>
      <c r="K16" s="19">
        <v>683.45937401243646</v>
      </c>
      <c r="L16" s="23">
        <v>15</v>
      </c>
      <c r="M16" s="21">
        <v>6.9999999999999999E-4</v>
      </c>
      <c r="N16" s="25">
        <v>17.561368070147065</v>
      </c>
      <c r="O16" s="18">
        <v>1</v>
      </c>
      <c r="P16" s="19">
        <v>0.2986390832724099</v>
      </c>
      <c r="Q16" s="20">
        <v>14</v>
      </c>
      <c r="R16" s="21">
        <v>4.5287838363233787E-2</v>
      </c>
      <c r="S16" s="22">
        <v>1.2886895561024772</v>
      </c>
      <c r="T16" s="19">
        <v>0.71474892848556648</v>
      </c>
      <c r="U16" s="24">
        <v>15</v>
      </c>
    </row>
    <row r="17" spans="1:21" x14ac:dyDescent="0.2">
      <c r="A17" s="17" t="s">
        <v>28</v>
      </c>
      <c r="B17" s="18">
        <v>1.0000000000000007</v>
      </c>
      <c r="C17" s="19">
        <v>0.58680343073980035</v>
      </c>
      <c r="D17" s="20">
        <v>15</v>
      </c>
      <c r="E17" s="21">
        <v>0.19339999999999999</v>
      </c>
      <c r="F17" s="22">
        <v>2.9931543281919284</v>
      </c>
      <c r="G17" s="39">
        <v>11103.545105955382</v>
      </c>
      <c r="H17" s="20">
        <v>15</v>
      </c>
      <c r="I17" s="21">
        <v>0.82850000000000001</v>
      </c>
      <c r="J17" s="22">
        <v>-1.4379365328469571</v>
      </c>
      <c r="K17" s="19">
        <v>0.7793270781458661</v>
      </c>
      <c r="L17" s="23">
        <v>15</v>
      </c>
      <c r="M17" s="21">
        <v>5.96E-2</v>
      </c>
      <c r="N17" s="25">
        <v>-4.3039659569561648</v>
      </c>
      <c r="O17" s="18">
        <v>1</v>
      </c>
      <c r="P17" s="19">
        <v>0.49615707799730124</v>
      </c>
      <c r="Q17" s="20">
        <v>14</v>
      </c>
      <c r="R17" s="21">
        <v>5.3966752959397248E-4</v>
      </c>
      <c r="S17" s="22">
        <v>3.3393595299370822</v>
      </c>
      <c r="T17" s="19">
        <v>8.827685152907069</v>
      </c>
      <c r="U17" s="24">
        <v>15</v>
      </c>
    </row>
    <row r="18" spans="1:21" x14ac:dyDescent="0.2">
      <c r="A18" s="17" t="s">
        <v>29</v>
      </c>
      <c r="B18" s="18">
        <v>0.99999999999999956</v>
      </c>
      <c r="C18" s="19">
        <v>1.6796373979793093</v>
      </c>
      <c r="D18" s="20">
        <v>15</v>
      </c>
      <c r="E18" s="21">
        <v>0.56469999999999998</v>
      </c>
      <c r="F18" s="22">
        <v>1.8716793954733848</v>
      </c>
      <c r="G18" s="39">
        <v>8603.7109014500256</v>
      </c>
      <c r="H18" s="20">
        <v>15</v>
      </c>
      <c r="I18" s="21">
        <v>0.36659999999999998</v>
      </c>
      <c r="J18" s="22">
        <v>-2.3059054093313307</v>
      </c>
      <c r="K18" s="19">
        <v>0.20359497728603243</v>
      </c>
      <c r="L18" s="23">
        <v>15</v>
      </c>
      <c r="M18" s="21">
        <v>5.4199999999999998E-2</v>
      </c>
      <c r="N18" s="25">
        <v>-4.3159156425560727</v>
      </c>
      <c r="O18" s="18">
        <v>1</v>
      </c>
      <c r="P18" s="19">
        <v>0.57377783244166303</v>
      </c>
      <c r="Q18" s="20">
        <v>14</v>
      </c>
      <c r="R18" s="21">
        <v>5.2882283400408001E-3</v>
      </c>
      <c r="S18" s="22">
        <v>2.4134471555249468</v>
      </c>
      <c r="T18" s="19">
        <v>5.3506812851901575</v>
      </c>
      <c r="U18" s="24">
        <v>15</v>
      </c>
    </row>
    <row r="19" spans="1:21" x14ac:dyDescent="0.2">
      <c r="A19" s="17" t="s">
        <v>30</v>
      </c>
      <c r="B19" s="18">
        <v>0.99999999999999756</v>
      </c>
      <c r="C19" s="19">
        <v>0.82351393368035686</v>
      </c>
      <c r="D19" s="20">
        <v>9</v>
      </c>
      <c r="E19" s="21">
        <v>5.0000000000000001E-4</v>
      </c>
      <c r="F19" s="22">
        <v>56.435527181710192</v>
      </c>
      <c r="G19" s="39">
        <v>148114.47998130936</v>
      </c>
      <c r="H19" s="20">
        <v>14</v>
      </c>
      <c r="I19" s="21">
        <v>1E-4</v>
      </c>
      <c r="J19" s="22">
        <v>308.80569643892528</v>
      </c>
      <c r="K19" s="19">
        <v>732.60241260742066</v>
      </c>
      <c r="L19" s="23">
        <v>15</v>
      </c>
      <c r="M19" s="21">
        <v>0.1192</v>
      </c>
      <c r="N19" s="25">
        <v>5.4718315192598048</v>
      </c>
      <c r="O19" s="18">
        <v>1</v>
      </c>
      <c r="P19" s="19">
        <v>0.66894660234181968</v>
      </c>
      <c r="Q19" s="20">
        <v>11</v>
      </c>
      <c r="R19" s="21">
        <v>1.680993494409562E-2</v>
      </c>
      <c r="S19" s="22">
        <v>2.5306359843427617</v>
      </c>
      <c r="T19" s="19">
        <v>3.795477995133028</v>
      </c>
      <c r="U19" s="24">
        <v>10</v>
      </c>
    </row>
    <row r="20" spans="1:21" x14ac:dyDescent="0.2">
      <c r="A20" s="17" t="s">
        <v>31</v>
      </c>
      <c r="B20" s="18">
        <v>1.0000000000000007</v>
      </c>
      <c r="C20" s="19">
        <v>0.32059945154633362</v>
      </c>
      <c r="D20" s="20">
        <v>15</v>
      </c>
      <c r="E20" s="21">
        <v>1E-4</v>
      </c>
      <c r="F20" s="22">
        <v>6.0852204299231651</v>
      </c>
      <c r="G20" s="39">
        <v>29.968635054532051</v>
      </c>
      <c r="H20" s="20">
        <v>14</v>
      </c>
      <c r="I20" s="21">
        <v>1E-4</v>
      </c>
      <c r="J20" s="22">
        <v>52.297376367569797</v>
      </c>
      <c r="K20" s="19">
        <v>82.736198121933342</v>
      </c>
      <c r="L20" s="23">
        <v>15</v>
      </c>
      <c r="M20" s="21">
        <v>1E-4</v>
      </c>
      <c r="N20" s="25">
        <v>8.5941630167422094</v>
      </c>
      <c r="O20" s="18">
        <v>1</v>
      </c>
      <c r="P20" s="19">
        <v>0.13072118777095135</v>
      </c>
      <c r="Q20" s="20">
        <v>12</v>
      </c>
      <c r="R20" s="21">
        <v>6.2638603422086978E-4</v>
      </c>
      <c r="S20" s="22">
        <v>2.9325238815248675</v>
      </c>
      <c r="T20" s="19">
        <v>5.8985311564180307</v>
      </c>
      <c r="U20" s="24">
        <v>14</v>
      </c>
    </row>
    <row r="21" spans="1:21" x14ac:dyDescent="0.2">
      <c r="A21" s="17" t="s">
        <v>32</v>
      </c>
      <c r="B21" s="18">
        <v>1.0000000000000016</v>
      </c>
      <c r="C21" s="19">
        <v>0.86937499473879187</v>
      </c>
      <c r="D21" s="20">
        <v>12</v>
      </c>
      <c r="E21" s="21">
        <v>1E-4</v>
      </c>
      <c r="F21" s="22">
        <v>33.170602992952837</v>
      </c>
      <c r="G21" s="39">
        <v>612468.71992650977</v>
      </c>
      <c r="H21" s="20">
        <v>15</v>
      </c>
      <c r="I21" s="21">
        <v>1.2200000000000001E-2</v>
      </c>
      <c r="J21" s="22">
        <v>10.057268790316508</v>
      </c>
      <c r="K21" s="19">
        <v>12.24907553116353</v>
      </c>
      <c r="L21" s="23">
        <v>15</v>
      </c>
      <c r="M21" s="21">
        <v>0.2349</v>
      </c>
      <c r="N21" s="25">
        <v>-3.2981720668429046</v>
      </c>
      <c r="O21" s="18">
        <v>1</v>
      </c>
      <c r="P21" s="19">
        <v>0.76935993298933614</v>
      </c>
      <c r="Q21" s="20">
        <v>11</v>
      </c>
      <c r="R21" s="21">
        <v>2.4414387358063123E-2</v>
      </c>
      <c r="S21" s="22">
        <v>2.0517900536492077</v>
      </c>
      <c r="T21" s="19">
        <v>2.3455515984930542</v>
      </c>
      <c r="U21" s="24">
        <v>14</v>
      </c>
    </row>
    <row r="22" spans="1:21" x14ac:dyDescent="0.2">
      <c r="A22" s="17" t="s">
        <v>33</v>
      </c>
      <c r="B22" s="18">
        <v>0.99999999999999978</v>
      </c>
      <c r="C22" s="19">
        <v>0.75158094674492781</v>
      </c>
      <c r="D22" s="20">
        <v>10</v>
      </c>
      <c r="E22" s="21">
        <v>3.9E-2</v>
      </c>
      <c r="F22" s="22">
        <v>8.6908663534492874</v>
      </c>
      <c r="G22" s="39">
        <v>103069.6531604785</v>
      </c>
      <c r="H22" s="20">
        <v>15</v>
      </c>
      <c r="I22" s="21">
        <v>6.1000000000000004E-3</v>
      </c>
      <c r="J22" s="22">
        <v>16.296610192331311</v>
      </c>
      <c r="K22" s="19">
        <v>28.880675771565759</v>
      </c>
      <c r="L22" s="23">
        <v>15</v>
      </c>
      <c r="M22" s="21">
        <v>0.68820000000000003</v>
      </c>
      <c r="N22" s="25">
        <v>1.8751421929142205</v>
      </c>
      <c r="O22" s="18">
        <v>1</v>
      </c>
      <c r="P22" s="19">
        <v>0.5185545909273479</v>
      </c>
      <c r="Q22" s="20">
        <v>13</v>
      </c>
      <c r="R22" s="21">
        <v>1.2901940739837775E-2</v>
      </c>
      <c r="S22" s="22">
        <v>2.667867123736944</v>
      </c>
      <c r="T22" s="19">
        <v>9.8613932993615343</v>
      </c>
      <c r="U22" s="24">
        <v>14</v>
      </c>
    </row>
    <row r="23" spans="1:21" x14ac:dyDescent="0.2">
      <c r="A23" s="17" t="s">
        <v>34</v>
      </c>
      <c r="B23" s="18">
        <v>0.99999999999999822</v>
      </c>
      <c r="C23" s="19">
        <v>2.0664784073828382</v>
      </c>
      <c r="D23" s="20">
        <v>15</v>
      </c>
      <c r="E23" s="21">
        <v>6.9999999999999999E-4</v>
      </c>
      <c r="F23" s="22">
        <v>8.1173003726470228</v>
      </c>
      <c r="G23" s="39">
        <v>2127.7047480507258</v>
      </c>
      <c r="H23" s="20">
        <v>15</v>
      </c>
      <c r="I23" s="21">
        <v>4.1999999999999997E-3</v>
      </c>
      <c r="J23" s="22">
        <v>5.8320375152663031</v>
      </c>
      <c r="K23" s="19">
        <v>6.9701107464715548</v>
      </c>
      <c r="L23" s="23">
        <v>15</v>
      </c>
      <c r="M23" s="21">
        <v>0.80059999999999998</v>
      </c>
      <c r="N23" s="25">
        <v>-1.3918463918311008</v>
      </c>
      <c r="O23" s="18">
        <v>1</v>
      </c>
      <c r="P23" s="19">
        <v>0.9836961438115952</v>
      </c>
      <c r="Q23" s="20">
        <v>14</v>
      </c>
      <c r="R23" s="21">
        <v>9.5673085893142745E-2</v>
      </c>
      <c r="S23" s="22">
        <v>1.9534170579244543</v>
      </c>
      <c r="T23" s="19">
        <v>12.874740654245072</v>
      </c>
      <c r="U23" s="24">
        <v>15</v>
      </c>
    </row>
    <row r="24" spans="1:21" x14ac:dyDescent="0.2">
      <c r="A24" s="17" t="s">
        <v>35</v>
      </c>
      <c r="B24" s="18">
        <v>1.0000000000000004</v>
      </c>
      <c r="C24" s="19">
        <v>1.4638505883749116</v>
      </c>
      <c r="D24" s="20">
        <v>15</v>
      </c>
      <c r="E24" s="21">
        <v>2.8400000000000002E-2</v>
      </c>
      <c r="F24" s="22">
        <v>4.159278627108737</v>
      </c>
      <c r="G24" s="39">
        <v>917.76747202087438</v>
      </c>
      <c r="H24" s="20">
        <v>15</v>
      </c>
      <c r="I24" s="21">
        <v>2.0000000000000001E-4</v>
      </c>
      <c r="J24" s="22">
        <v>10.762937668174612</v>
      </c>
      <c r="K24" s="19">
        <v>17.810772752429344</v>
      </c>
      <c r="L24" s="23">
        <v>15</v>
      </c>
      <c r="M24" s="21">
        <v>0.18840000000000001</v>
      </c>
      <c r="N24" s="25">
        <v>2.5876933557722035</v>
      </c>
      <c r="O24" s="18">
        <v>1</v>
      </c>
      <c r="P24" s="19">
        <v>0.48867360456731462</v>
      </c>
      <c r="Q24" s="20">
        <v>14</v>
      </c>
      <c r="R24" s="21">
        <v>2.9075111009631692E-2</v>
      </c>
      <c r="S24" s="22">
        <v>1.9317451313841463</v>
      </c>
      <c r="T24" s="19">
        <v>3.6848128857795515</v>
      </c>
      <c r="U24" s="24">
        <v>15</v>
      </c>
    </row>
    <row r="25" spans="1:21" x14ac:dyDescent="0.2">
      <c r="A25" s="17" t="s">
        <v>36</v>
      </c>
      <c r="B25" s="18">
        <v>1.0000000000000002</v>
      </c>
      <c r="C25" s="19">
        <v>2.8324047524986078</v>
      </c>
      <c r="D25" s="20">
        <v>9</v>
      </c>
      <c r="E25" s="21">
        <v>0.14019999999999999</v>
      </c>
      <c r="F25" s="22">
        <v>5.0095552969731374</v>
      </c>
      <c r="G25" s="39">
        <v>17066.826893984111</v>
      </c>
      <c r="H25" s="20">
        <v>14</v>
      </c>
      <c r="I25" s="21">
        <v>0.3271</v>
      </c>
      <c r="J25" s="22">
        <v>3.3724648786313329</v>
      </c>
      <c r="K25" s="19">
        <v>4.7029401688148287</v>
      </c>
      <c r="L25" s="23">
        <v>13</v>
      </c>
      <c r="M25" s="21">
        <v>0.85629999999999995</v>
      </c>
      <c r="N25" s="25">
        <v>-1.4854284558201818</v>
      </c>
      <c r="O25" s="18">
        <v>1</v>
      </c>
      <c r="P25" s="19">
        <v>0.44502951954089093</v>
      </c>
      <c r="Q25" s="20">
        <v>9</v>
      </c>
      <c r="R25" s="21">
        <v>3.9731452563375924E-4</v>
      </c>
      <c r="S25" s="22">
        <v>2.6910735429535459</v>
      </c>
      <c r="T25" s="19">
        <v>2.0298366114974336</v>
      </c>
      <c r="U25" s="24">
        <v>11</v>
      </c>
    </row>
    <row r="26" spans="1:21" x14ac:dyDescent="0.2">
      <c r="A26" s="17" t="s">
        <v>37</v>
      </c>
      <c r="B26" s="18">
        <v>1.0000000000000009</v>
      </c>
      <c r="C26" s="19">
        <v>1.8083480149120907</v>
      </c>
      <c r="D26" s="20">
        <v>15</v>
      </c>
      <c r="E26" s="21">
        <v>2.8E-3</v>
      </c>
      <c r="F26" s="22">
        <v>15.544511058457696</v>
      </c>
      <c r="G26" s="39">
        <v>42103.318947447835</v>
      </c>
      <c r="H26" s="20">
        <v>15</v>
      </c>
      <c r="I26" s="21">
        <v>1E-4</v>
      </c>
      <c r="J26" s="22">
        <v>206.88233692221579</v>
      </c>
      <c r="K26" s="19">
        <v>565.40578554472256</v>
      </c>
      <c r="L26" s="23">
        <v>15</v>
      </c>
      <c r="M26" s="21">
        <v>4.8999999999999998E-3</v>
      </c>
      <c r="N26" s="25">
        <v>13.309028257254324</v>
      </c>
      <c r="O26" s="18">
        <v>1</v>
      </c>
      <c r="P26" s="19">
        <v>0.5672860007190843</v>
      </c>
      <c r="Q26" s="20">
        <v>14</v>
      </c>
      <c r="R26" s="21">
        <v>1.741968722021572E-2</v>
      </c>
      <c r="S26" s="22">
        <v>2.2065761309419085</v>
      </c>
      <c r="T26" s="19">
        <v>6.810536623957538</v>
      </c>
      <c r="U26" s="24">
        <v>15</v>
      </c>
    </row>
    <row r="27" spans="1:21" x14ac:dyDescent="0.2">
      <c r="A27" s="17" t="s">
        <v>38</v>
      </c>
      <c r="B27" s="18">
        <v>0.99999999999999911</v>
      </c>
      <c r="C27" s="19">
        <v>0.35210593211895869</v>
      </c>
      <c r="D27" s="20">
        <v>15</v>
      </c>
      <c r="E27" s="21">
        <v>1E-4</v>
      </c>
      <c r="F27" s="22">
        <v>3.1959878081197375</v>
      </c>
      <c r="G27" s="39">
        <v>1.2978925797405081</v>
      </c>
      <c r="H27" s="20">
        <v>14</v>
      </c>
      <c r="I27" s="21">
        <v>1E-4</v>
      </c>
      <c r="J27" s="22">
        <v>4.7656290769635721</v>
      </c>
      <c r="K27" s="19">
        <v>3.3295853653301148</v>
      </c>
      <c r="L27" s="23">
        <v>15</v>
      </c>
      <c r="M27" s="21">
        <v>0.1072</v>
      </c>
      <c r="N27" s="25">
        <v>1.4911286785437663</v>
      </c>
      <c r="O27" s="18">
        <v>1</v>
      </c>
      <c r="P27" s="19">
        <v>0.37187844306572154</v>
      </c>
      <c r="Q27" s="20">
        <v>14</v>
      </c>
      <c r="R27" s="21">
        <v>1.5610542469185716E-2</v>
      </c>
      <c r="S27" s="22">
        <v>1.4403591324841047</v>
      </c>
      <c r="T27" s="19">
        <v>0.79410864920171043</v>
      </c>
      <c r="U27" s="24">
        <v>14</v>
      </c>
    </row>
    <row r="28" spans="1:21" x14ac:dyDescent="0.2">
      <c r="A28" s="17" t="s">
        <v>39</v>
      </c>
      <c r="B28" s="18">
        <v>0.99999999999999989</v>
      </c>
      <c r="C28" s="19">
        <v>0.74231498912238303</v>
      </c>
      <c r="D28" s="20">
        <v>15</v>
      </c>
      <c r="E28" s="21">
        <v>1E-4</v>
      </c>
      <c r="F28" s="22">
        <v>35.711908564167125</v>
      </c>
      <c r="G28" s="39">
        <v>60153.842572454218</v>
      </c>
      <c r="H28" s="20">
        <v>15</v>
      </c>
      <c r="I28" s="21">
        <v>1E-4</v>
      </c>
      <c r="J28" s="22">
        <v>239.44847357811489</v>
      </c>
      <c r="K28" s="19">
        <v>193.26398795870321</v>
      </c>
      <c r="L28" s="23">
        <v>14</v>
      </c>
      <c r="M28" s="21">
        <v>2.41E-2</v>
      </c>
      <c r="N28" s="25">
        <v>6.7050035465865427</v>
      </c>
      <c r="O28" s="18">
        <v>1</v>
      </c>
      <c r="P28" s="19">
        <v>101.42579573922519</v>
      </c>
      <c r="Q28" s="20">
        <v>15</v>
      </c>
      <c r="R28" s="21">
        <v>0.21441594954430621</v>
      </c>
      <c r="S28" s="22">
        <v>1.6487050576570053</v>
      </c>
      <c r="T28" s="19">
        <v>8.0386310390978029</v>
      </c>
      <c r="U28" s="24">
        <v>15</v>
      </c>
    </row>
    <row r="29" spans="1:21" x14ac:dyDescent="0.2">
      <c r="A29" s="17" t="s">
        <v>40</v>
      </c>
      <c r="B29" s="18">
        <v>1.0000000000000009</v>
      </c>
      <c r="C29" s="19">
        <v>0.30036750873432566</v>
      </c>
      <c r="D29" s="20">
        <v>15</v>
      </c>
      <c r="E29" s="21">
        <v>0.82030000000000003</v>
      </c>
      <c r="F29" s="22">
        <v>1.346300069276783</v>
      </c>
      <c r="G29" s="39">
        <v>1094.852853760088</v>
      </c>
      <c r="H29" s="20">
        <v>15</v>
      </c>
      <c r="I29" s="21">
        <v>0.55400000000000005</v>
      </c>
      <c r="J29" s="22">
        <v>-1.6755870817874503</v>
      </c>
      <c r="K29" s="19">
        <v>0.40942887442211967</v>
      </c>
      <c r="L29" s="23">
        <v>15</v>
      </c>
      <c r="M29" s="21">
        <v>0.23860000000000001</v>
      </c>
      <c r="N29" s="25">
        <v>-2.2558430042897268</v>
      </c>
      <c r="O29" s="18">
        <v>1</v>
      </c>
      <c r="P29" s="19">
        <v>0.31551881561488915</v>
      </c>
      <c r="Q29" s="20">
        <v>14</v>
      </c>
      <c r="R29" s="21">
        <v>2.9285137543080663E-3</v>
      </c>
      <c r="S29" s="22">
        <v>2.2153333597678961</v>
      </c>
      <c r="T29" s="19">
        <v>3.4531082709708514</v>
      </c>
      <c r="U29" s="24">
        <v>15</v>
      </c>
    </row>
    <row r="30" spans="1:21" x14ac:dyDescent="0.2">
      <c r="A30" s="17" t="s">
        <v>41</v>
      </c>
      <c r="B30" s="18">
        <v>1</v>
      </c>
      <c r="C30" s="19">
        <v>0.35800500751930253</v>
      </c>
      <c r="D30" s="20">
        <v>15</v>
      </c>
      <c r="E30" s="21">
        <v>0.12039999999999999</v>
      </c>
      <c r="F30" s="22">
        <v>2.501858160226532</v>
      </c>
      <c r="G30" s="39">
        <v>974.29007328598482</v>
      </c>
      <c r="H30" s="20">
        <v>15</v>
      </c>
      <c r="I30" s="21">
        <v>0.19220000000000001</v>
      </c>
      <c r="J30" s="22">
        <v>2.2356071073335775</v>
      </c>
      <c r="K30" s="19">
        <v>1.5690567504116215</v>
      </c>
      <c r="L30" s="23">
        <v>15</v>
      </c>
      <c r="M30" s="21">
        <v>0.9667</v>
      </c>
      <c r="N30" s="25">
        <v>-1.1190956371625218</v>
      </c>
      <c r="O30" s="18">
        <v>1</v>
      </c>
      <c r="P30" s="19">
        <v>0.14835466492348698</v>
      </c>
      <c r="Q30" s="20">
        <v>14</v>
      </c>
      <c r="R30" s="21">
        <v>1.7011012535701611E-2</v>
      </c>
      <c r="S30" s="22">
        <v>1.3372653039469689</v>
      </c>
      <c r="T30" s="19">
        <v>0.61260137880988719</v>
      </c>
      <c r="U30" s="24">
        <v>14</v>
      </c>
    </row>
    <row r="31" spans="1:21" ht="13.5" thickBot="1" x14ac:dyDescent="0.25">
      <c r="A31" s="41" t="s">
        <v>42</v>
      </c>
      <c r="B31" s="27">
        <v>1.0000000000000002</v>
      </c>
      <c r="C31" s="28">
        <v>0.54701099012829568</v>
      </c>
      <c r="D31" s="29">
        <v>15</v>
      </c>
      <c r="E31" s="30">
        <v>4.7000000000000002E-3</v>
      </c>
      <c r="F31" s="31">
        <v>8.686707885896757</v>
      </c>
      <c r="G31" s="43">
        <v>10580.724466219355</v>
      </c>
      <c r="H31" s="29">
        <v>14</v>
      </c>
      <c r="I31" s="30">
        <v>1E-4</v>
      </c>
      <c r="J31" s="31">
        <v>19.000954657174567</v>
      </c>
      <c r="K31" s="28">
        <v>39.777645563411525</v>
      </c>
      <c r="L31" s="32">
        <v>15</v>
      </c>
      <c r="M31" s="30">
        <v>0.45100000000000001</v>
      </c>
      <c r="N31" s="33">
        <v>2.1873596887059401</v>
      </c>
      <c r="O31" s="27">
        <v>1</v>
      </c>
      <c r="P31" s="28">
        <v>0.43572913169110755</v>
      </c>
      <c r="Q31" s="29">
        <v>14</v>
      </c>
      <c r="R31" s="30">
        <v>3.6626431960856119E-3</v>
      </c>
      <c r="S31" s="31">
        <v>2.704624990954239</v>
      </c>
      <c r="T31" s="28">
        <v>14.969629265289903</v>
      </c>
      <c r="U31" s="34">
        <v>15</v>
      </c>
    </row>
  </sheetData>
  <mergeCells count="13">
    <mergeCell ref="O6:Q6"/>
    <mergeCell ref="R6:R7"/>
    <mergeCell ref="S6:U6"/>
    <mergeCell ref="A1:C4"/>
    <mergeCell ref="A5:A7"/>
    <mergeCell ref="B5:N5"/>
    <mergeCell ref="O5:U5"/>
    <mergeCell ref="B6:D6"/>
    <mergeCell ref="E6:E7"/>
    <mergeCell ref="F6:H6"/>
    <mergeCell ref="I6:I7"/>
    <mergeCell ref="J6:L6"/>
    <mergeCell ref="M6:N6"/>
  </mergeCells>
  <conditionalFormatting sqref="F2">
    <cfRule type="cellIs" dxfId="91" priority="81" operator="lessThanOrEqual">
      <formula>$F$2</formula>
    </cfRule>
  </conditionalFormatting>
  <conditionalFormatting sqref="F3">
    <cfRule type="cellIs" dxfId="90" priority="80" operator="lessThanOrEqual">
      <formula>$F$3</formula>
    </cfRule>
  </conditionalFormatting>
  <conditionalFormatting sqref="R8:R31">
    <cfRule type="cellIs" dxfId="89" priority="1" operator="lessThanOrEqual">
      <formula>$F$2</formula>
    </cfRule>
  </conditionalFormatting>
  <conditionalFormatting sqref="F8:F31 J8:J31 N8:N31 S8:S31">
    <cfRule type="cellIs" dxfId="88" priority="6" operator="lessThanOrEqual">
      <formula>-$F$1</formula>
    </cfRule>
    <cfRule type="cellIs" dxfId="87" priority="7" operator="greaterThanOrEqual">
      <formula>$F$1</formula>
    </cfRule>
  </conditionalFormatting>
  <conditionalFormatting sqref="D8:D31 H8:H31 L8:L31 Q8:Q31 U8:U31">
    <cfRule type="cellIs" dxfId="86" priority="5" operator="lessThan">
      <formula>$F$3</formula>
    </cfRule>
  </conditionalFormatting>
  <conditionalFormatting sqref="E8:E31">
    <cfRule type="cellIs" dxfId="85" priority="4" operator="lessThanOrEqual">
      <formula>$F$2</formula>
    </cfRule>
  </conditionalFormatting>
  <conditionalFormatting sqref="I8:I31">
    <cfRule type="cellIs" dxfId="84" priority="3" operator="lessThanOrEqual">
      <formula>$F$2</formula>
    </cfRule>
  </conditionalFormatting>
  <conditionalFormatting sqref="M8:M31">
    <cfRule type="cellIs" dxfId="83" priority="2" operator="lessThanOrEqual">
      <formula>$F$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tabSelected="1" zoomScale="85" zoomScaleNormal="85" workbookViewId="0">
      <selection activeCell="M34" sqref="M34"/>
    </sheetView>
  </sheetViews>
  <sheetFormatPr defaultRowHeight="12.75" x14ac:dyDescent="0.2"/>
  <cols>
    <col min="1" max="1" width="12.7109375" customWidth="1"/>
    <col min="10" max="11" width="9.5703125" bestFit="1" customWidth="1"/>
  </cols>
  <sheetData>
    <row r="1" spans="1:21" x14ac:dyDescent="0.2">
      <c r="A1" s="63" t="s">
        <v>44</v>
      </c>
      <c r="B1" s="63"/>
      <c r="C1" s="63"/>
      <c r="D1" s="1" t="s">
        <v>1</v>
      </c>
      <c r="E1" s="1" t="s">
        <v>2</v>
      </c>
      <c r="F1" s="2">
        <v>2</v>
      </c>
    </row>
    <row r="2" spans="1:21" x14ac:dyDescent="0.2">
      <c r="A2" s="63"/>
      <c r="B2" s="63"/>
      <c r="C2" s="63"/>
      <c r="E2" s="1" t="s">
        <v>3</v>
      </c>
      <c r="F2">
        <v>0.05</v>
      </c>
    </row>
    <row r="3" spans="1:21" x14ac:dyDescent="0.2">
      <c r="A3" s="63"/>
      <c r="B3" s="63"/>
      <c r="C3" s="63"/>
      <c r="E3" s="1" t="s">
        <v>4</v>
      </c>
      <c r="F3">
        <v>3</v>
      </c>
    </row>
    <row r="4" spans="1:21" ht="13.5" thickBot="1" x14ac:dyDescent="0.25">
      <c r="A4" s="64"/>
      <c r="B4" s="64"/>
      <c r="C4" s="64"/>
    </row>
    <row r="5" spans="1:21" x14ac:dyDescent="0.2">
      <c r="A5" s="65" t="s">
        <v>5</v>
      </c>
      <c r="B5" s="68" t="s">
        <v>6</v>
      </c>
      <c r="C5" s="69"/>
      <c r="D5" s="69"/>
      <c r="E5" s="69"/>
      <c r="F5" s="69"/>
      <c r="G5" s="69"/>
      <c r="H5" s="69"/>
      <c r="I5" s="69"/>
      <c r="J5" s="69"/>
      <c r="K5" s="69"/>
      <c r="L5" s="69"/>
      <c r="M5" s="69"/>
      <c r="N5" s="70"/>
      <c r="O5" s="68" t="s">
        <v>7</v>
      </c>
      <c r="P5" s="69"/>
      <c r="Q5" s="69"/>
      <c r="R5" s="69"/>
      <c r="S5" s="69"/>
      <c r="T5" s="69"/>
      <c r="U5" s="70"/>
    </row>
    <row r="6" spans="1:21" ht="12.75" customHeight="1" x14ac:dyDescent="0.2">
      <c r="A6" s="66"/>
      <c r="B6" s="56" t="s">
        <v>8</v>
      </c>
      <c r="C6" s="57"/>
      <c r="D6" s="58"/>
      <c r="E6" s="59" t="s">
        <v>47</v>
      </c>
      <c r="F6" s="61" t="s">
        <v>10</v>
      </c>
      <c r="G6" s="57"/>
      <c r="H6" s="58"/>
      <c r="I6" s="59" t="s">
        <v>47</v>
      </c>
      <c r="J6" s="61" t="s">
        <v>49</v>
      </c>
      <c r="K6" s="57"/>
      <c r="L6" s="58"/>
      <c r="M6" s="71" t="s">
        <v>12</v>
      </c>
      <c r="N6" s="72"/>
      <c r="O6" s="56" t="s">
        <v>8</v>
      </c>
      <c r="P6" s="57"/>
      <c r="Q6" s="58"/>
      <c r="R6" s="59" t="s">
        <v>9</v>
      </c>
      <c r="S6" s="61" t="s">
        <v>13</v>
      </c>
      <c r="T6" s="57"/>
      <c r="U6" s="62"/>
    </row>
    <row r="7" spans="1:21" ht="26.25" thickBot="1" x14ac:dyDescent="0.25">
      <c r="A7" s="67"/>
      <c r="B7" s="3" t="s">
        <v>2</v>
      </c>
      <c r="C7" s="4" t="s">
        <v>14</v>
      </c>
      <c r="D7" s="5" t="s">
        <v>4</v>
      </c>
      <c r="E7" s="60"/>
      <c r="F7" s="6" t="s">
        <v>2</v>
      </c>
      <c r="G7" s="4" t="s">
        <v>14</v>
      </c>
      <c r="H7" s="5" t="s">
        <v>4</v>
      </c>
      <c r="I7" s="60"/>
      <c r="J7" s="6" t="s">
        <v>2</v>
      </c>
      <c r="K7" s="4" t="s">
        <v>14</v>
      </c>
      <c r="L7" s="4" t="s">
        <v>4</v>
      </c>
      <c r="M7" s="7" t="s">
        <v>48</v>
      </c>
      <c r="N7" s="55" t="s">
        <v>2</v>
      </c>
      <c r="O7" s="3" t="s">
        <v>2</v>
      </c>
      <c r="P7" s="4" t="s">
        <v>14</v>
      </c>
      <c r="Q7" s="5" t="s">
        <v>4</v>
      </c>
      <c r="R7" s="60"/>
      <c r="S7" s="6" t="s">
        <v>2</v>
      </c>
      <c r="T7" s="4" t="s">
        <v>14</v>
      </c>
      <c r="U7" s="8" t="s">
        <v>4</v>
      </c>
    </row>
    <row r="8" spans="1:21" x14ac:dyDescent="0.2">
      <c r="A8" s="35" t="s">
        <v>19</v>
      </c>
      <c r="B8" s="10">
        <v>1.0000000000000002</v>
      </c>
      <c r="C8" s="11">
        <v>2.1823593385587254</v>
      </c>
      <c r="D8" s="12">
        <v>15</v>
      </c>
      <c r="E8" s="13">
        <v>0.34420000000000001</v>
      </c>
      <c r="F8" s="15">
        <v>2.6172192382284227</v>
      </c>
      <c r="G8" s="42">
        <v>1.4666753565777264</v>
      </c>
      <c r="H8" s="12">
        <v>15</v>
      </c>
      <c r="I8" s="13">
        <v>0.45040000000000002</v>
      </c>
      <c r="J8" s="15">
        <v>2.2911740665478151</v>
      </c>
      <c r="K8" s="11">
        <v>1.8702094315273134</v>
      </c>
      <c r="L8" s="14">
        <v>15</v>
      </c>
      <c r="M8" s="13">
        <v>0.97919999999999996</v>
      </c>
      <c r="N8" s="40">
        <v>-1.1423048455553926</v>
      </c>
      <c r="O8" s="10">
        <v>1</v>
      </c>
      <c r="P8" s="11">
        <v>1.4733585370085234</v>
      </c>
      <c r="Q8" s="12">
        <v>15</v>
      </c>
      <c r="R8" s="13">
        <v>4.925149437209779E-3</v>
      </c>
      <c r="S8" s="15">
        <v>-3.2330344691084067</v>
      </c>
      <c r="T8" s="11">
        <v>0.66917611617774597</v>
      </c>
      <c r="U8" s="16">
        <v>15</v>
      </c>
    </row>
    <row r="9" spans="1:21" x14ac:dyDescent="0.2">
      <c r="A9" s="17" t="s">
        <v>20</v>
      </c>
      <c r="B9" s="18">
        <v>1.0000000000000009</v>
      </c>
      <c r="C9" s="19">
        <v>1.110354411981856</v>
      </c>
      <c r="D9" s="20">
        <v>6</v>
      </c>
      <c r="E9" s="21">
        <v>1E-4</v>
      </c>
      <c r="F9" s="22">
        <v>221.86765597938185</v>
      </c>
      <c r="G9" s="39">
        <v>554.45469249071573</v>
      </c>
      <c r="H9" s="20">
        <v>15</v>
      </c>
      <c r="I9" s="21">
        <v>1E-4</v>
      </c>
      <c r="J9" s="22">
        <v>106.27875347598713</v>
      </c>
      <c r="K9" s="19">
        <v>248.53745395753614</v>
      </c>
      <c r="L9" s="23">
        <v>13</v>
      </c>
      <c r="M9" s="21">
        <v>0.53990000000000005</v>
      </c>
      <c r="N9" s="25">
        <v>-2.087601225295808</v>
      </c>
      <c r="O9" s="18">
        <v>1</v>
      </c>
      <c r="P9" s="19">
        <v>27.745779526040486</v>
      </c>
      <c r="Q9" s="20">
        <v>8</v>
      </c>
      <c r="R9" s="21">
        <v>0.22692869453297526</v>
      </c>
      <c r="S9" s="22">
        <v>-1.6178249950147499</v>
      </c>
      <c r="T9" s="19">
        <v>1.3397496746922299</v>
      </c>
      <c r="U9" s="24">
        <v>15</v>
      </c>
    </row>
    <row r="10" spans="1:21" x14ac:dyDescent="0.2">
      <c r="A10" s="17" t="s">
        <v>21</v>
      </c>
      <c r="B10" s="18">
        <v>0.99999999999999889</v>
      </c>
      <c r="C10" s="19">
        <v>3.8753063154897354</v>
      </c>
      <c r="D10" s="20">
        <v>9</v>
      </c>
      <c r="E10" s="21">
        <v>1E-4</v>
      </c>
      <c r="F10" s="22">
        <v>4240.4451280542808</v>
      </c>
      <c r="G10" s="39">
        <v>87585.452279170378</v>
      </c>
      <c r="H10" s="20">
        <v>15</v>
      </c>
      <c r="I10" s="21">
        <v>1E-4</v>
      </c>
      <c r="J10" s="22">
        <v>81285.718838407236</v>
      </c>
      <c r="K10" s="19">
        <v>95191.518990552155</v>
      </c>
      <c r="L10" s="23">
        <v>14</v>
      </c>
      <c r="M10" s="21">
        <v>1.3100000000000001E-2</v>
      </c>
      <c r="N10" s="25">
        <v>19.169147668161198</v>
      </c>
      <c r="O10" s="18">
        <v>1</v>
      </c>
      <c r="P10" s="19">
        <v>9.1983268268208231</v>
      </c>
      <c r="Q10" s="20">
        <v>8</v>
      </c>
      <c r="R10" s="21">
        <v>0.29622214795301915</v>
      </c>
      <c r="S10" s="22">
        <v>1.35717708302784</v>
      </c>
      <c r="T10" s="19">
        <v>1.2206089032355698</v>
      </c>
      <c r="U10" s="24">
        <v>13</v>
      </c>
    </row>
    <row r="11" spans="1:21" x14ac:dyDescent="0.2">
      <c r="A11" s="17" t="s">
        <v>22</v>
      </c>
      <c r="B11" s="18">
        <v>0.99999999999999978</v>
      </c>
      <c r="C11" s="19">
        <v>0.67993955387384986</v>
      </c>
      <c r="D11" s="20">
        <v>5</v>
      </c>
      <c r="E11" s="21">
        <v>0.45960000000000001</v>
      </c>
      <c r="F11" s="22">
        <v>2.9215636908237075</v>
      </c>
      <c r="G11" s="39">
        <v>115.25371226314718</v>
      </c>
      <c r="H11" s="20">
        <v>9</v>
      </c>
      <c r="I11" s="21">
        <v>0.98719999999999997</v>
      </c>
      <c r="J11" s="22">
        <v>-1.1733770392971818</v>
      </c>
      <c r="K11" s="19">
        <v>0.19776042455742551</v>
      </c>
      <c r="L11" s="23">
        <v>4</v>
      </c>
      <c r="M11" s="21">
        <v>0.41460000000000002</v>
      </c>
      <c r="N11" s="25">
        <v>-3.4280957536568688</v>
      </c>
      <c r="O11" s="18">
        <v>1</v>
      </c>
      <c r="P11" s="19">
        <v>12.308414975603547</v>
      </c>
      <c r="Q11" s="20">
        <v>7</v>
      </c>
      <c r="R11" s="21">
        <v>0.31904526430954172</v>
      </c>
      <c r="S11" s="22">
        <v>-1.4249905786962529</v>
      </c>
      <c r="T11" s="19">
        <v>0.48911457429765243</v>
      </c>
      <c r="U11" s="24">
        <v>9</v>
      </c>
    </row>
    <row r="12" spans="1:21" x14ac:dyDescent="0.2">
      <c r="A12" s="17" t="s">
        <v>23</v>
      </c>
      <c r="B12" s="18">
        <v>0.99999999999999956</v>
      </c>
      <c r="C12" s="19">
        <v>1.1769052482238822</v>
      </c>
      <c r="D12" s="20">
        <v>15</v>
      </c>
      <c r="E12" s="21">
        <v>0.28939999999999999</v>
      </c>
      <c r="F12" s="22">
        <v>-2.1500141754421929</v>
      </c>
      <c r="G12" s="39">
        <v>0.67376721169136289</v>
      </c>
      <c r="H12" s="20">
        <v>14</v>
      </c>
      <c r="I12" s="21">
        <v>1.5E-3</v>
      </c>
      <c r="J12" s="22">
        <v>-6.9023777188873181</v>
      </c>
      <c r="K12" s="19">
        <v>0.1273077542532568</v>
      </c>
      <c r="L12" s="23">
        <v>13</v>
      </c>
      <c r="M12" s="21">
        <v>7.6499999999999999E-2</v>
      </c>
      <c r="N12" s="25">
        <v>-3.2103870745260124</v>
      </c>
      <c r="O12" s="18">
        <v>1</v>
      </c>
      <c r="P12" s="19">
        <v>1.3773979380358996</v>
      </c>
      <c r="Q12" s="20">
        <v>15</v>
      </c>
      <c r="R12" s="21">
        <v>0.29546355508625005</v>
      </c>
      <c r="S12" s="22">
        <v>1.1650924558772719</v>
      </c>
      <c r="T12" s="19">
        <v>0.93019486214473635</v>
      </c>
      <c r="U12" s="24">
        <v>15</v>
      </c>
    </row>
    <row r="13" spans="1:21" x14ac:dyDescent="0.2">
      <c r="A13" s="17" t="s">
        <v>24</v>
      </c>
      <c r="B13" s="18">
        <v>1.0000000000000016</v>
      </c>
      <c r="C13" s="19">
        <v>1.7891275095378227</v>
      </c>
      <c r="D13" s="20">
        <v>14</v>
      </c>
      <c r="E13" s="21">
        <v>0.61509999999999998</v>
      </c>
      <c r="F13" s="22">
        <v>-1.9954525618014463</v>
      </c>
      <c r="G13" s="39">
        <v>6.2972730854077659</v>
      </c>
      <c r="H13" s="20">
        <v>11</v>
      </c>
      <c r="I13" s="21">
        <v>3.2399999999999998E-2</v>
      </c>
      <c r="J13" s="22">
        <v>-15.672906356135007</v>
      </c>
      <c r="K13" s="19">
        <v>0.16432769265633462</v>
      </c>
      <c r="L13" s="23">
        <v>4</v>
      </c>
      <c r="M13" s="21">
        <v>0.1447</v>
      </c>
      <c r="N13" s="25">
        <v>-7.8543116765381216</v>
      </c>
      <c r="O13" s="18">
        <v>1</v>
      </c>
      <c r="P13" s="19">
        <v>1.3205195373307563</v>
      </c>
      <c r="Q13" s="20">
        <v>14</v>
      </c>
      <c r="R13" s="21">
        <v>0.29599163038386711</v>
      </c>
      <c r="S13" s="22">
        <v>-1.2277221760286101</v>
      </c>
      <c r="T13" s="19">
        <v>0.92042136861028534</v>
      </c>
      <c r="U13" s="24">
        <v>15</v>
      </c>
    </row>
    <row r="14" spans="1:21" x14ac:dyDescent="0.2">
      <c r="A14" s="17" t="s">
        <v>25</v>
      </c>
      <c r="B14" s="18">
        <v>0.99999999999999989</v>
      </c>
      <c r="C14" s="19">
        <v>0.77699142062667503</v>
      </c>
      <c r="D14" s="20">
        <v>15</v>
      </c>
      <c r="E14" s="21">
        <v>0.1072</v>
      </c>
      <c r="F14" s="22">
        <v>2.0326588672080335</v>
      </c>
      <c r="G14" s="39">
        <v>2.8435830682553687</v>
      </c>
      <c r="H14" s="20">
        <v>15</v>
      </c>
      <c r="I14" s="21">
        <v>5.7999999999999996E-3</v>
      </c>
      <c r="J14" s="22">
        <v>3.1285864532594059</v>
      </c>
      <c r="K14" s="19">
        <v>9.0072814280087332</v>
      </c>
      <c r="L14" s="23">
        <v>14</v>
      </c>
      <c r="M14" s="21">
        <v>0.43580000000000002</v>
      </c>
      <c r="N14" s="25">
        <v>1.5391596217798651</v>
      </c>
      <c r="O14" s="18">
        <v>1</v>
      </c>
      <c r="P14" s="19">
        <v>8.0689357196892271</v>
      </c>
      <c r="Q14" s="20">
        <v>15</v>
      </c>
      <c r="R14" s="21">
        <v>3.346363140471318E-2</v>
      </c>
      <c r="S14" s="22">
        <v>1.9217816711889948</v>
      </c>
      <c r="T14" s="19">
        <v>1.5666353245125244</v>
      </c>
      <c r="U14" s="24">
        <v>15</v>
      </c>
    </row>
    <row r="15" spans="1:21" x14ac:dyDescent="0.2">
      <c r="A15" s="17" t="s">
        <v>26</v>
      </c>
      <c r="B15" s="18">
        <v>0.99999999999999878</v>
      </c>
      <c r="C15" s="19">
        <v>1.2801382698452655</v>
      </c>
      <c r="D15" s="20">
        <v>14</v>
      </c>
      <c r="E15" s="21">
        <v>0.2331</v>
      </c>
      <c r="F15" s="22">
        <v>-2.3375194266213137</v>
      </c>
      <c r="G15" s="39">
        <v>0.90658178584898441</v>
      </c>
      <c r="H15" s="20">
        <v>11</v>
      </c>
      <c r="I15" s="21">
        <v>0.14030000000000001</v>
      </c>
      <c r="J15" s="22">
        <v>-3.3405354411289134</v>
      </c>
      <c r="K15" s="19">
        <v>1.2315053570766767</v>
      </c>
      <c r="L15" s="23">
        <v>6</v>
      </c>
      <c r="M15" s="21">
        <v>0.84289999999999998</v>
      </c>
      <c r="N15" s="25">
        <v>-1.4290941940779396</v>
      </c>
      <c r="O15" s="18">
        <v>1</v>
      </c>
      <c r="P15" s="19">
        <v>0.73889944064283208</v>
      </c>
      <c r="Q15" s="20">
        <v>13</v>
      </c>
      <c r="R15" s="21">
        <v>6.8437095904798531E-2</v>
      </c>
      <c r="S15" s="22">
        <v>-1.523783691356615</v>
      </c>
      <c r="T15" s="19">
        <v>0.51436931288141696</v>
      </c>
      <c r="U15" s="24">
        <v>15</v>
      </c>
    </row>
    <row r="16" spans="1:21" x14ac:dyDescent="0.2">
      <c r="A16" s="17" t="s">
        <v>27</v>
      </c>
      <c r="B16" s="18">
        <v>1.0000000000000016</v>
      </c>
      <c r="C16" s="19">
        <v>0.47086137721056698</v>
      </c>
      <c r="D16" s="20">
        <v>5</v>
      </c>
      <c r="E16" s="21">
        <v>1E-4</v>
      </c>
      <c r="F16" s="22">
        <v>1210.9519672506985</v>
      </c>
      <c r="G16" s="39">
        <v>9424.5411111890589</v>
      </c>
      <c r="H16" s="20">
        <v>9</v>
      </c>
      <c r="I16" s="21">
        <v>2.9999999999999997E-4</v>
      </c>
      <c r="J16" s="22">
        <v>364.73856901349831</v>
      </c>
      <c r="K16" s="19">
        <v>2073.2670806916944</v>
      </c>
      <c r="L16" s="23">
        <v>15</v>
      </c>
      <c r="M16" s="21">
        <v>0.50770000000000004</v>
      </c>
      <c r="N16" s="25">
        <v>-3.3200546093217893</v>
      </c>
      <c r="O16" s="18">
        <v>1</v>
      </c>
      <c r="P16" s="19">
        <v>464.96851943430102</v>
      </c>
      <c r="Q16" s="20">
        <v>10</v>
      </c>
      <c r="R16" s="21">
        <v>5.1190548863664677E-2</v>
      </c>
      <c r="S16" s="22">
        <v>-52.856170555886074</v>
      </c>
      <c r="T16" s="19">
        <v>2.7803955428464415E-2</v>
      </c>
      <c r="U16" s="24">
        <v>4</v>
      </c>
    </row>
    <row r="17" spans="1:21" x14ac:dyDescent="0.2">
      <c r="A17" s="17" t="s">
        <v>28</v>
      </c>
      <c r="B17" s="18">
        <v>1.0000000000000009</v>
      </c>
      <c r="C17" s="19">
        <v>1.1604241435410667</v>
      </c>
      <c r="D17" s="20">
        <v>8</v>
      </c>
      <c r="E17" s="21">
        <v>0.48309999999999997</v>
      </c>
      <c r="F17" s="22">
        <v>1.9395469470622548</v>
      </c>
      <c r="G17" s="39">
        <v>7.5466884125369713</v>
      </c>
      <c r="H17" s="20">
        <v>11</v>
      </c>
      <c r="I17" s="21">
        <v>0.7127</v>
      </c>
      <c r="J17" s="22">
        <v>-1.6813071798253634</v>
      </c>
      <c r="K17" s="19">
        <v>0.76400602220938318</v>
      </c>
      <c r="L17" s="23">
        <v>6</v>
      </c>
      <c r="M17" s="21">
        <v>0.159</v>
      </c>
      <c r="N17" s="25">
        <v>-3.260974207704133</v>
      </c>
      <c r="O17" s="18">
        <v>1</v>
      </c>
      <c r="P17" s="19">
        <v>0.71326790811425567</v>
      </c>
      <c r="Q17" s="20">
        <v>10</v>
      </c>
      <c r="R17" s="21">
        <v>0.49457307583377641</v>
      </c>
      <c r="S17" s="22">
        <v>-1.004221085889567</v>
      </c>
      <c r="T17" s="19">
        <v>0.79315212511571354</v>
      </c>
      <c r="U17" s="24">
        <v>13</v>
      </c>
    </row>
    <row r="18" spans="1:21" x14ac:dyDescent="0.2">
      <c r="A18" s="17" t="s">
        <v>29</v>
      </c>
      <c r="B18" s="18">
        <v>1.0000000000000018</v>
      </c>
      <c r="C18" s="19">
        <v>0.69522855514582305</v>
      </c>
      <c r="D18" s="20">
        <v>14</v>
      </c>
      <c r="E18" s="21">
        <v>0.7802</v>
      </c>
      <c r="F18" s="22">
        <v>-1.1502159604681186</v>
      </c>
      <c r="G18" s="39">
        <v>0.58885721564211813</v>
      </c>
      <c r="H18" s="20">
        <v>14</v>
      </c>
      <c r="I18" s="21">
        <v>0.76919999999999999</v>
      </c>
      <c r="J18" s="22">
        <v>-1.1551620389233273</v>
      </c>
      <c r="K18" s="19">
        <v>0.3407629637323219</v>
      </c>
      <c r="L18" s="23">
        <v>14</v>
      </c>
      <c r="M18" s="21">
        <v>0.99980000000000002</v>
      </c>
      <c r="N18" s="25">
        <v>-1.0043001302583174</v>
      </c>
      <c r="O18" s="18">
        <v>1</v>
      </c>
      <c r="P18" s="19">
        <v>5.7344674905935031</v>
      </c>
      <c r="Q18" s="20">
        <v>15</v>
      </c>
      <c r="R18" s="21">
        <v>0.22822108612597908</v>
      </c>
      <c r="S18" s="22">
        <v>-1.3045529981198514</v>
      </c>
      <c r="T18" s="19">
        <v>0.6763898723166919</v>
      </c>
      <c r="U18" s="24">
        <v>15</v>
      </c>
    </row>
    <row r="19" spans="1:21" x14ac:dyDescent="0.2">
      <c r="A19" s="26" t="s">
        <v>30</v>
      </c>
      <c r="B19" s="18">
        <v>1</v>
      </c>
      <c r="C19" s="19">
        <v>0</v>
      </c>
      <c r="D19" s="20">
        <v>1</v>
      </c>
      <c r="E19" s="21">
        <v>2.0000000000000001E-4</v>
      </c>
      <c r="F19" s="73" t="s">
        <v>15</v>
      </c>
      <c r="G19" s="74"/>
      <c r="H19" s="20">
        <v>11</v>
      </c>
      <c r="I19" s="21">
        <v>1E-3</v>
      </c>
      <c r="J19" s="73" t="s">
        <v>15</v>
      </c>
      <c r="K19" s="74"/>
      <c r="L19" s="23">
        <v>14</v>
      </c>
      <c r="M19" s="21">
        <v>3.9690290579307695E-2</v>
      </c>
      <c r="N19" s="25">
        <v>2.2829998043581199</v>
      </c>
      <c r="O19" s="18">
        <v>1</v>
      </c>
      <c r="P19" s="19" t="s">
        <v>45</v>
      </c>
      <c r="Q19" s="20">
        <v>0</v>
      </c>
      <c r="R19" s="21">
        <v>0.5</v>
      </c>
      <c r="S19" s="73" t="s">
        <v>15</v>
      </c>
      <c r="T19" s="74"/>
      <c r="U19" s="24">
        <v>0</v>
      </c>
    </row>
    <row r="20" spans="1:21" x14ac:dyDescent="0.2">
      <c r="A20" s="17" t="s">
        <v>31</v>
      </c>
      <c r="B20" s="18">
        <v>1.0000000000000013</v>
      </c>
      <c r="C20" s="19">
        <v>0.75452208576013458</v>
      </c>
      <c r="D20" s="20">
        <v>13</v>
      </c>
      <c r="E20" s="21">
        <v>1E-4</v>
      </c>
      <c r="F20" s="22">
        <v>151.37254028743342</v>
      </c>
      <c r="G20" s="39">
        <v>1065.0460793009529</v>
      </c>
      <c r="H20" s="20">
        <v>14</v>
      </c>
      <c r="I20" s="21">
        <v>1E-4</v>
      </c>
      <c r="J20" s="22">
        <v>448.5430240098799</v>
      </c>
      <c r="K20" s="19">
        <v>304.99678589551121</v>
      </c>
      <c r="L20" s="23">
        <v>14</v>
      </c>
      <c r="M20" s="21">
        <v>0.155</v>
      </c>
      <c r="N20" s="25">
        <v>2.9631729979437811</v>
      </c>
      <c r="O20" s="18">
        <v>1</v>
      </c>
      <c r="P20" s="19">
        <v>4.6623757682894524</v>
      </c>
      <c r="Q20" s="20">
        <v>15</v>
      </c>
      <c r="R20" s="22">
        <v>0.22002209289969132</v>
      </c>
      <c r="S20" s="22">
        <v>-1.3055581042654838</v>
      </c>
      <c r="T20" s="19">
        <v>0.48294753190054074</v>
      </c>
      <c r="U20" s="24">
        <v>14</v>
      </c>
    </row>
    <row r="21" spans="1:21" x14ac:dyDescent="0.2">
      <c r="A21" s="26" t="s">
        <v>32</v>
      </c>
      <c r="B21" s="18">
        <v>1</v>
      </c>
      <c r="C21" s="19">
        <v>0</v>
      </c>
      <c r="D21" s="20">
        <v>1</v>
      </c>
      <c r="E21" s="21">
        <v>1E-3</v>
      </c>
      <c r="F21" s="73" t="s">
        <v>15</v>
      </c>
      <c r="G21" s="74"/>
      <c r="H21" s="20">
        <v>13</v>
      </c>
      <c r="I21" s="21">
        <v>1E-4</v>
      </c>
      <c r="J21" s="73" t="s">
        <v>15</v>
      </c>
      <c r="K21" s="74"/>
      <c r="L21" s="23">
        <v>12</v>
      </c>
      <c r="M21" s="21">
        <v>4.6107326038794409E-2</v>
      </c>
      <c r="N21" s="22">
        <v>1.9786098709671216</v>
      </c>
      <c r="O21" s="18">
        <v>1</v>
      </c>
      <c r="P21" s="19" t="s">
        <v>46</v>
      </c>
      <c r="Q21" s="20">
        <v>0</v>
      </c>
      <c r="R21" s="21">
        <v>0.2414</v>
      </c>
      <c r="S21" s="73" t="s">
        <v>15</v>
      </c>
      <c r="T21" s="74"/>
      <c r="U21" s="24">
        <v>2</v>
      </c>
    </row>
    <row r="22" spans="1:21" x14ac:dyDescent="0.2">
      <c r="A22" s="17" t="s">
        <v>33</v>
      </c>
      <c r="B22" s="18">
        <v>0.99999999999999845</v>
      </c>
      <c r="C22" s="19">
        <v>3.1438007482773838</v>
      </c>
      <c r="D22" s="20">
        <v>13</v>
      </c>
      <c r="E22" s="21">
        <v>0.22869999999999999</v>
      </c>
      <c r="F22" s="22">
        <v>3.5031837594396191</v>
      </c>
      <c r="G22" s="39">
        <v>23.954706707167524</v>
      </c>
      <c r="H22" s="20">
        <v>15</v>
      </c>
      <c r="I22" s="21">
        <v>8.0000000000000004E-4</v>
      </c>
      <c r="J22" s="22">
        <v>21.129554965698915</v>
      </c>
      <c r="K22" s="19">
        <v>239.47863762779784</v>
      </c>
      <c r="L22" s="23">
        <v>14</v>
      </c>
      <c r="M22" s="21">
        <v>4.9099999999999998E-2</v>
      </c>
      <c r="N22" s="25">
        <v>6.031529150808483</v>
      </c>
      <c r="O22" s="18">
        <v>1</v>
      </c>
      <c r="P22" s="19">
        <v>2.6443720797675425</v>
      </c>
      <c r="Q22" s="20">
        <v>14</v>
      </c>
      <c r="R22" s="22">
        <v>2.7594947425705163E-3</v>
      </c>
      <c r="S22" s="22">
        <v>-4.2190107452312517</v>
      </c>
      <c r="T22" s="19">
        <v>0.59942064099109238</v>
      </c>
      <c r="U22" s="24">
        <v>13</v>
      </c>
    </row>
    <row r="23" spans="1:21" x14ac:dyDescent="0.2">
      <c r="A23" s="26" t="s">
        <v>34</v>
      </c>
      <c r="B23" s="18" t="s">
        <v>46</v>
      </c>
      <c r="C23" s="19" t="s">
        <v>46</v>
      </c>
      <c r="D23" s="20">
        <v>0</v>
      </c>
      <c r="E23" s="21">
        <v>0.5</v>
      </c>
      <c r="F23" s="73" t="s">
        <v>15</v>
      </c>
      <c r="G23" s="74"/>
      <c r="H23" s="20">
        <v>0</v>
      </c>
      <c r="I23" s="21">
        <v>0.5</v>
      </c>
      <c r="J23" s="73" t="s">
        <v>15</v>
      </c>
      <c r="K23" s="74"/>
      <c r="L23" s="23">
        <v>0</v>
      </c>
      <c r="M23" s="21">
        <v>0.5</v>
      </c>
      <c r="N23" s="36" t="s">
        <v>15</v>
      </c>
      <c r="O23" s="18">
        <v>1</v>
      </c>
      <c r="P23" s="19" t="s">
        <v>45</v>
      </c>
      <c r="Q23" s="20">
        <v>0</v>
      </c>
      <c r="R23" s="21">
        <v>0.5</v>
      </c>
      <c r="S23" s="73" t="s">
        <v>15</v>
      </c>
      <c r="T23" s="74"/>
      <c r="U23" s="24">
        <v>0</v>
      </c>
    </row>
    <row r="24" spans="1:21" x14ac:dyDescent="0.2">
      <c r="A24" s="26" t="s">
        <v>35</v>
      </c>
      <c r="B24" s="18" t="s">
        <v>46</v>
      </c>
      <c r="C24" s="19" t="s">
        <v>46</v>
      </c>
      <c r="D24" s="20">
        <v>0</v>
      </c>
      <c r="E24" s="21">
        <v>1.1000000000000001E-3</v>
      </c>
      <c r="F24" s="73" t="s">
        <v>15</v>
      </c>
      <c r="G24" s="74"/>
      <c r="H24" s="20">
        <v>8</v>
      </c>
      <c r="I24" s="21">
        <v>1E-3</v>
      </c>
      <c r="J24" s="73" t="s">
        <v>15</v>
      </c>
      <c r="K24" s="74"/>
      <c r="L24" s="23">
        <v>12</v>
      </c>
      <c r="M24" s="21">
        <v>0.38214874088374634</v>
      </c>
      <c r="N24" s="37">
        <v>1.1452753087393124</v>
      </c>
      <c r="O24" s="18">
        <v>1</v>
      </c>
      <c r="P24" s="19">
        <v>0</v>
      </c>
      <c r="Q24" s="20">
        <v>1</v>
      </c>
      <c r="R24" s="21">
        <v>0.2989</v>
      </c>
      <c r="S24" s="73" t="s">
        <v>15</v>
      </c>
      <c r="T24" s="74"/>
      <c r="U24" s="24">
        <v>3</v>
      </c>
    </row>
    <row r="25" spans="1:21" x14ac:dyDescent="0.2">
      <c r="A25" s="26" t="s">
        <v>36</v>
      </c>
      <c r="B25" s="18" t="s">
        <v>46</v>
      </c>
      <c r="C25" s="19" t="s">
        <v>46</v>
      </c>
      <c r="D25" s="20">
        <v>0</v>
      </c>
      <c r="E25" s="21">
        <v>1E-3</v>
      </c>
      <c r="F25" s="73" t="s">
        <v>15</v>
      </c>
      <c r="G25" s="74"/>
      <c r="H25" s="20">
        <v>11</v>
      </c>
      <c r="I25" s="21">
        <v>1E-3</v>
      </c>
      <c r="J25" s="73" t="s">
        <v>15</v>
      </c>
      <c r="K25" s="74"/>
      <c r="L25" s="23">
        <v>12</v>
      </c>
      <c r="M25" s="21">
        <v>0.17838407472072976</v>
      </c>
      <c r="N25" s="38">
        <v>-1.7803010372694235</v>
      </c>
      <c r="O25" s="18">
        <v>1</v>
      </c>
      <c r="P25" s="19" t="s">
        <v>46</v>
      </c>
      <c r="Q25" s="20">
        <v>0</v>
      </c>
      <c r="R25" s="21">
        <v>0.5</v>
      </c>
      <c r="S25" s="73" t="s">
        <v>15</v>
      </c>
      <c r="T25" s="74"/>
      <c r="U25" s="24">
        <v>0</v>
      </c>
    </row>
    <row r="26" spans="1:21" x14ac:dyDescent="0.2">
      <c r="A26" s="26" t="s">
        <v>37</v>
      </c>
      <c r="B26" s="18" t="s">
        <v>46</v>
      </c>
      <c r="C26" s="19" t="s">
        <v>45</v>
      </c>
      <c r="D26" s="20">
        <v>0</v>
      </c>
      <c r="E26" s="21">
        <v>3.2000000000000002E-3</v>
      </c>
      <c r="F26" s="73" t="s">
        <v>15</v>
      </c>
      <c r="G26" s="74"/>
      <c r="H26" s="20">
        <v>7</v>
      </c>
      <c r="I26" s="21">
        <v>1E-3</v>
      </c>
      <c r="J26" s="73" t="s">
        <v>15</v>
      </c>
      <c r="K26" s="74"/>
      <c r="L26" s="23">
        <v>14</v>
      </c>
      <c r="M26" s="21">
        <v>0.2282781819178597</v>
      </c>
      <c r="N26" s="38">
        <v>1.6726584199805998</v>
      </c>
      <c r="O26" s="18">
        <v>1</v>
      </c>
      <c r="P26" s="19">
        <v>0</v>
      </c>
      <c r="Q26" s="20">
        <v>1</v>
      </c>
      <c r="R26" s="21">
        <v>0.1648</v>
      </c>
      <c r="S26" s="73" t="s">
        <v>15</v>
      </c>
      <c r="T26" s="74"/>
      <c r="U26" s="24">
        <v>4</v>
      </c>
    </row>
    <row r="27" spans="1:21" x14ac:dyDescent="0.2">
      <c r="A27" s="17" t="s">
        <v>38</v>
      </c>
      <c r="B27" s="18">
        <v>0.99999999999999967</v>
      </c>
      <c r="C27" s="19">
        <v>1.0961777641286889</v>
      </c>
      <c r="D27" s="20">
        <v>14</v>
      </c>
      <c r="E27" s="21">
        <v>2.8799999999999999E-2</v>
      </c>
      <c r="F27" s="22">
        <v>2.7428327750293988</v>
      </c>
      <c r="G27" s="39">
        <v>3.07655188690467</v>
      </c>
      <c r="H27" s="20">
        <v>15</v>
      </c>
      <c r="I27" s="21">
        <v>5.5999999999999999E-3</v>
      </c>
      <c r="J27" s="22">
        <v>3.5653596635028109</v>
      </c>
      <c r="K27" s="19">
        <v>3.6236380554829619</v>
      </c>
      <c r="L27" s="23">
        <v>14</v>
      </c>
      <c r="M27" s="21">
        <v>0.7681</v>
      </c>
      <c r="N27" s="25">
        <v>1.2998822589410672</v>
      </c>
      <c r="O27" s="18">
        <v>1</v>
      </c>
      <c r="P27" s="19">
        <v>0.70452431763696244</v>
      </c>
      <c r="Q27" s="20">
        <v>15</v>
      </c>
      <c r="R27" s="21">
        <v>3.2508737133408842E-2</v>
      </c>
      <c r="S27" s="22">
        <v>2.0492714674036492</v>
      </c>
      <c r="T27" s="19">
        <v>3.6799427241975824</v>
      </c>
      <c r="U27" s="24">
        <v>15</v>
      </c>
    </row>
    <row r="28" spans="1:21" x14ac:dyDescent="0.2">
      <c r="A28" s="17" t="s">
        <v>39</v>
      </c>
      <c r="B28" s="18">
        <v>1.0000000000000007</v>
      </c>
      <c r="C28" s="19">
        <v>3.8186805253925113</v>
      </c>
      <c r="D28" s="20">
        <v>14</v>
      </c>
      <c r="E28" s="21">
        <v>1E-4</v>
      </c>
      <c r="F28" s="22">
        <v>2927.6427652740745</v>
      </c>
      <c r="G28" s="39">
        <v>286930.42264418985</v>
      </c>
      <c r="H28" s="20">
        <v>15</v>
      </c>
      <c r="I28" s="21">
        <v>1E-4</v>
      </c>
      <c r="J28" s="54">
        <v>20876.266404005073</v>
      </c>
      <c r="K28" s="39">
        <v>33784.423984980764</v>
      </c>
      <c r="L28" s="23">
        <v>15</v>
      </c>
      <c r="M28" s="21">
        <v>0.18490000000000001</v>
      </c>
      <c r="N28" s="25">
        <v>7.130742401916895</v>
      </c>
      <c r="O28" s="18">
        <v>1</v>
      </c>
      <c r="P28" s="19">
        <v>18.423369562290627</v>
      </c>
      <c r="Q28" s="20">
        <v>15</v>
      </c>
      <c r="R28" s="21">
        <v>3.06719541977423E-2</v>
      </c>
      <c r="S28" s="22">
        <v>3.9315851788747076</v>
      </c>
      <c r="T28" s="19">
        <v>40.873452374067881</v>
      </c>
      <c r="U28" s="24">
        <v>15</v>
      </c>
    </row>
    <row r="29" spans="1:21" x14ac:dyDescent="0.2">
      <c r="A29" s="17" t="s">
        <v>40</v>
      </c>
      <c r="B29" s="18">
        <v>1</v>
      </c>
      <c r="C29" s="19">
        <v>0.81839939786217297</v>
      </c>
      <c r="D29" s="20">
        <v>14</v>
      </c>
      <c r="E29" s="21">
        <v>0.98860000000000003</v>
      </c>
      <c r="F29" s="22">
        <v>-1.0396507039256784</v>
      </c>
      <c r="G29" s="39">
        <v>3.1774109004759992</v>
      </c>
      <c r="H29" s="20">
        <v>13</v>
      </c>
      <c r="I29" s="21">
        <v>0.1943</v>
      </c>
      <c r="J29" s="22">
        <v>-1.607171414721968</v>
      </c>
      <c r="K29" s="19">
        <v>0.38959691387136203</v>
      </c>
      <c r="L29" s="23">
        <v>14</v>
      </c>
      <c r="M29" s="21">
        <v>0.26219999999999999</v>
      </c>
      <c r="N29" s="25">
        <v>-1.54587633005331</v>
      </c>
      <c r="O29" s="18">
        <v>1</v>
      </c>
      <c r="P29" s="19">
        <v>2.7556310949230407</v>
      </c>
      <c r="Q29" s="20">
        <v>15</v>
      </c>
      <c r="R29" s="21">
        <v>0.28684707526020625</v>
      </c>
      <c r="S29" s="22">
        <v>1.1634784138027094</v>
      </c>
      <c r="T29" s="19">
        <v>0.77891830834374698</v>
      </c>
      <c r="U29" s="24">
        <v>15</v>
      </c>
    </row>
    <row r="30" spans="1:21" x14ac:dyDescent="0.2">
      <c r="A30" s="17" t="s">
        <v>41</v>
      </c>
      <c r="B30" s="18">
        <v>1.0000000000000007</v>
      </c>
      <c r="C30" s="19">
        <v>0.71212015224698932</v>
      </c>
      <c r="D30" s="20">
        <v>14</v>
      </c>
      <c r="E30" s="21">
        <v>0.36899999999999999</v>
      </c>
      <c r="F30" s="22">
        <v>1.5092266951320032</v>
      </c>
      <c r="G30" s="39">
        <v>2.6424335886474735</v>
      </c>
      <c r="H30" s="20">
        <v>14</v>
      </c>
      <c r="I30" s="21">
        <v>0.1487</v>
      </c>
      <c r="J30" s="22">
        <v>1.7791528696261756</v>
      </c>
      <c r="K30" s="19">
        <v>1.6005978948331028</v>
      </c>
      <c r="L30" s="23">
        <v>14</v>
      </c>
      <c r="M30" s="21">
        <v>0.84830000000000005</v>
      </c>
      <c r="N30" s="25">
        <v>1.1788506493854214</v>
      </c>
      <c r="O30" s="18">
        <v>1</v>
      </c>
      <c r="P30" s="19">
        <v>0.73919670056792097</v>
      </c>
      <c r="Q30" s="20">
        <v>14</v>
      </c>
      <c r="R30" s="21">
        <v>0.36557941265969962</v>
      </c>
      <c r="S30" s="22">
        <v>-1.0890569245403579</v>
      </c>
      <c r="T30" s="19">
        <v>0.94040816248711501</v>
      </c>
      <c r="U30" s="24">
        <v>15</v>
      </c>
    </row>
    <row r="31" spans="1:21" ht="13.5" thickBot="1" x14ac:dyDescent="0.25">
      <c r="A31" s="41" t="s">
        <v>42</v>
      </c>
      <c r="B31" s="27">
        <v>0.99999999999999889</v>
      </c>
      <c r="C31" s="28">
        <v>0.78160493632023575</v>
      </c>
      <c r="D31" s="29">
        <v>9</v>
      </c>
      <c r="E31" s="30">
        <v>1E-4</v>
      </c>
      <c r="F31" s="31">
        <v>40.164579070050252</v>
      </c>
      <c r="G31" s="43">
        <v>542.94223907849778</v>
      </c>
      <c r="H31" s="29">
        <v>15</v>
      </c>
      <c r="I31" s="30">
        <v>1E-4</v>
      </c>
      <c r="J31" s="31">
        <v>72.597695706734996</v>
      </c>
      <c r="K31" s="28">
        <v>114.77271558128612</v>
      </c>
      <c r="L31" s="32">
        <v>14</v>
      </c>
      <c r="M31" s="30">
        <v>0.56699999999999995</v>
      </c>
      <c r="N31" s="33">
        <v>1.8075054535021713</v>
      </c>
      <c r="O31" s="27">
        <v>1</v>
      </c>
      <c r="P31" s="28">
        <v>1.6815684647833606</v>
      </c>
      <c r="Q31" s="29">
        <v>13</v>
      </c>
      <c r="R31" s="30">
        <v>0.11646006393120303</v>
      </c>
      <c r="S31" s="31">
        <v>-1.8198835690192869</v>
      </c>
      <c r="T31" s="28">
        <v>2.0023880370844171</v>
      </c>
      <c r="U31" s="34">
        <v>13</v>
      </c>
    </row>
    <row r="33" spans="1:10" x14ac:dyDescent="0.2">
      <c r="A33" s="75" t="s">
        <v>16</v>
      </c>
      <c r="B33" s="75"/>
      <c r="C33" s="75"/>
      <c r="D33" s="75"/>
      <c r="E33" s="75"/>
      <c r="F33" s="75"/>
      <c r="G33" s="75"/>
      <c r="H33" s="75"/>
      <c r="I33" s="75"/>
      <c r="J33" s="75"/>
    </row>
    <row r="34" spans="1:10" x14ac:dyDescent="0.2">
      <c r="A34" s="75" t="s">
        <v>17</v>
      </c>
      <c r="B34" s="75"/>
      <c r="C34" s="75"/>
      <c r="D34" s="75"/>
      <c r="E34" s="75"/>
      <c r="F34" s="75"/>
      <c r="G34" s="75"/>
      <c r="H34" s="75"/>
      <c r="I34" s="75"/>
      <c r="J34" s="75"/>
    </row>
    <row r="35" spans="1:10" x14ac:dyDescent="0.2">
      <c r="A35" s="75" t="s">
        <v>18</v>
      </c>
      <c r="B35" s="75"/>
      <c r="C35" s="75"/>
      <c r="D35" s="75"/>
      <c r="E35" s="75"/>
      <c r="F35" s="75"/>
      <c r="G35" s="75"/>
      <c r="H35" s="75"/>
      <c r="I35" s="75"/>
      <c r="J35" s="75"/>
    </row>
  </sheetData>
  <mergeCells count="34">
    <mergeCell ref="A1:C4"/>
    <mergeCell ref="A5:A7"/>
    <mergeCell ref="B5:N5"/>
    <mergeCell ref="O5:U5"/>
    <mergeCell ref="B6:D6"/>
    <mergeCell ref="E6:E7"/>
    <mergeCell ref="F6:H6"/>
    <mergeCell ref="I6:I7"/>
    <mergeCell ref="J6:L6"/>
    <mergeCell ref="M6:N6"/>
    <mergeCell ref="O6:Q6"/>
    <mergeCell ref="R6:R7"/>
    <mergeCell ref="S6:U6"/>
    <mergeCell ref="F19:G19"/>
    <mergeCell ref="J19:K19"/>
    <mergeCell ref="S19:T19"/>
    <mergeCell ref="F21:G21"/>
    <mergeCell ref="J21:K21"/>
    <mergeCell ref="S21:T21"/>
    <mergeCell ref="F23:G23"/>
    <mergeCell ref="J23:K23"/>
    <mergeCell ref="S23:T23"/>
    <mergeCell ref="A35:J35"/>
    <mergeCell ref="F24:G24"/>
    <mergeCell ref="J24:K24"/>
    <mergeCell ref="S24:T24"/>
    <mergeCell ref="F25:G25"/>
    <mergeCell ref="J25:K25"/>
    <mergeCell ref="S25:T25"/>
    <mergeCell ref="F26:G26"/>
    <mergeCell ref="J26:K26"/>
    <mergeCell ref="S26:T26"/>
    <mergeCell ref="A33:J33"/>
    <mergeCell ref="A34:J34"/>
  </mergeCells>
  <conditionalFormatting sqref="F2">
    <cfRule type="cellIs" dxfId="82" priority="292" operator="lessThanOrEqual">
      <formula>$F$2</formula>
    </cfRule>
  </conditionalFormatting>
  <conditionalFormatting sqref="F3">
    <cfRule type="cellIs" dxfId="81" priority="291" operator="lessThanOrEqual">
      <formula>$F$3</formula>
    </cfRule>
  </conditionalFormatting>
  <conditionalFormatting sqref="F8:F18 J8:J18 N8:N18 S8:S18">
    <cfRule type="cellIs" dxfId="80" priority="56" operator="lessThanOrEqual">
      <formula>-$F$1</formula>
    </cfRule>
    <cfRule type="cellIs" dxfId="79" priority="57" operator="greaterThanOrEqual">
      <formula>$F$1</formula>
    </cfRule>
  </conditionalFormatting>
  <conditionalFormatting sqref="D8:D18 H8:H18 L8:L18 Q8:Q18 U8:U18">
    <cfRule type="cellIs" dxfId="78" priority="55" operator="lessThan">
      <formula>$F$3</formula>
    </cfRule>
  </conditionalFormatting>
  <conditionalFormatting sqref="E8:E18">
    <cfRule type="cellIs" dxfId="77" priority="54" operator="lessThanOrEqual">
      <formula>$F$2</formula>
    </cfRule>
  </conditionalFormatting>
  <conditionalFormatting sqref="I8:I18">
    <cfRule type="cellIs" dxfId="76" priority="53" operator="lessThanOrEqual">
      <formula>$F$2</formula>
    </cfRule>
  </conditionalFormatting>
  <conditionalFormatting sqref="M8:M18">
    <cfRule type="cellIs" dxfId="75" priority="52" operator="lessThanOrEqual">
      <formula>$F$2</formula>
    </cfRule>
  </conditionalFormatting>
  <conditionalFormatting sqref="R8:R18">
    <cfRule type="cellIs" dxfId="74" priority="51" operator="lessThanOrEqual">
      <formula>$F$2</formula>
    </cfRule>
  </conditionalFormatting>
  <conditionalFormatting sqref="N20 S20">
    <cfRule type="cellIs" dxfId="73" priority="49" operator="lessThanOrEqual">
      <formula>-$F$1</formula>
    </cfRule>
    <cfRule type="cellIs" dxfId="72" priority="50" operator="greaterThanOrEqual">
      <formula>$F$1</formula>
    </cfRule>
  </conditionalFormatting>
  <conditionalFormatting sqref="D20 H20 L20 Q20 U20">
    <cfRule type="cellIs" dxfId="71" priority="48" operator="lessThan">
      <formula>$F$3</formula>
    </cfRule>
  </conditionalFormatting>
  <conditionalFormatting sqref="N22 S22">
    <cfRule type="cellIs" dxfId="70" priority="46" operator="lessThanOrEqual">
      <formula>-$F$1</formula>
    </cfRule>
    <cfRule type="cellIs" dxfId="69" priority="47" operator="greaterThanOrEqual">
      <formula>$F$1</formula>
    </cfRule>
  </conditionalFormatting>
  <conditionalFormatting sqref="D22 H22 L22 Q22 U22">
    <cfRule type="cellIs" dxfId="68" priority="45" operator="lessThan">
      <formula>$F$3</formula>
    </cfRule>
  </conditionalFormatting>
  <conditionalFormatting sqref="F27:F31 J27:J31 N27:N31 S27:S31">
    <cfRule type="cellIs" dxfId="67" priority="43" operator="lessThanOrEqual">
      <formula>-$F$1</formula>
    </cfRule>
    <cfRule type="cellIs" dxfId="66" priority="44" operator="greaterThanOrEqual">
      <formula>$F$1</formula>
    </cfRule>
  </conditionalFormatting>
  <conditionalFormatting sqref="D27:D31 H27:H31 L27:L31 Q27:Q31 U27:U31">
    <cfRule type="cellIs" dxfId="65" priority="42" operator="lessThan">
      <formula>$F$3</formula>
    </cfRule>
  </conditionalFormatting>
  <conditionalFormatting sqref="E27:E31">
    <cfRule type="cellIs" dxfId="64" priority="41" operator="lessThanOrEqual">
      <formula>$F$2</formula>
    </cfRule>
  </conditionalFormatting>
  <conditionalFormatting sqref="I28:I31">
    <cfRule type="cellIs" dxfId="63" priority="40" operator="lessThanOrEqual">
      <formula>$F$2</formula>
    </cfRule>
  </conditionalFormatting>
  <conditionalFormatting sqref="M28:M31">
    <cfRule type="cellIs" dxfId="62" priority="39" operator="lessThanOrEqual">
      <formula>$F$2</formula>
    </cfRule>
  </conditionalFormatting>
  <conditionalFormatting sqref="R28:R31">
    <cfRule type="cellIs" dxfId="61" priority="38" operator="lessThanOrEqual">
      <formula>$F$2</formula>
    </cfRule>
  </conditionalFormatting>
  <conditionalFormatting sqref="E20 E22">
    <cfRule type="cellIs" dxfId="60" priority="37" operator="lessThanOrEqual">
      <formula>$F$2</formula>
    </cfRule>
  </conditionalFormatting>
  <conditionalFormatting sqref="I20 I22 I27">
    <cfRule type="cellIs" dxfId="59" priority="36" operator="lessThanOrEqual">
      <formula>$F$2</formula>
    </cfRule>
  </conditionalFormatting>
  <conditionalFormatting sqref="M20 M22 M27">
    <cfRule type="cellIs" dxfId="58" priority="35" operator="lessThanOrEqual">
      <formula>$F$2</formula>
    </cfRule>
  </conditionalFormatting>
  <conditionalFormatting sqref="R27">
    <cfRule type="cellIs" dxfId="57" priority="34" operator="lessThanOrEqual">
      <formula>$F$2</formula>
    </cfRule>
  </conditionalFormatting>
  <conditionalFormatting sqref="F20">
    <cfRule type="cellIs" dxfId="56" priority="32" operator="lessThanOrEqual">
      <formula>-$F$1</formula>
    </cfRule>
    <cfRule type="cellIs" dxfId="55" priority="33" operator="greaterThanOrEqual">
      <formula>$F$1</formula>
    </cfRule>
  </conditionalFormatting>
  <conditionalFormatting sqref="F22">
    <cfRule type="cellIs" dxfId="54" priority="30" operator="lessThanOrEqual">
      <formula>-$F$1</formula>
    </cfRule>
    <cfRule type="cellIs" dxfId="53" priority="31" operator="greaterThanOrEqual">
      <formula>$F$1</formula>
    </cfRule>
  </conditionalFormatting>
  <conditionalFormatting sqref="J20">
    <cfRule type="cellIs" dxfId="52" priority="28" operator="lessThanOrEqual">
      <formula>-$F$1</formula>
    </cfRule>
    <cfRule type="cellIs" dxfId="51" priority="29" operator="greaterThanOrEqual">
      <formula>$F$1</formula>
    </cfRule>
  </conditionalFormatting>
  <conditionalFormatting sqref="J22">
    <cfRule type="cellIs" dxfId="50" priority="26" operator="lessThanOrEqual">
      <formula>-$F$1</formula>
    </cfRule>
    <cfRule type="cellIs" dxfId="49" priority="27" operator="greaterThanOrEqual">
      <formula>$F$1</formula>
    </cfRule>
  </conditionalFormatting>
  <conditionalFormatting sqref="R20">
    <cfRule type="cellIs" dxfId="48" priority="24" operator="lessThanOrEqual">
      <formula>-$F$1</formula>
    </cfRule>
    <cfRule type="cellIs" dxfId="47" priority="25" operator="greaterThanOrEqual">
      <formula>$F$1</formula>
    </cfRule>
  </conditionalFormatting>
  <conditionalFormatting sqref="R22">
    <cfRule type="cellIs" dxfId="46" priority="22" operator="lessThanOrEqual">
      <formula>-$F$1</formula>
    </cfRule>
    <cfRule type="cellIs" dxfId="45" priority="23" operator="greaterThanOrEqual">
      <formula>$F$1</formula>
    </cfRule>
  </conditionalFormatting>
  <conditionalFormatting sqref="N19">
    <cfRule type="cellIs" dxfId="44" priority="20" operator="lessThanOrEqual">
      <formula>-$F$1</formula>
    </cfRule>
    <cfRule type="cellIs" dxfId="43" priority="21" operator="greaterThanOrEqual">
      <formula>$F$1</formula>
    </cfRule>
  </conditionalFormatting>
  <conditionalFormatting sqref="D19 H19 L19 Q19 U19">
    <cfRule type="cellIs" dxfId="42" priority="19" operator="lessThan">
      <formula>$F$3</formula>
    </cfRule>
  </conditionalFormatting>
  <conditionalFormatting sqref="E19">
    <cfRule type="cellIs" dxfId="41" priority="18" operator="lessThanOrEqual">
      <formula>$F$2</formula>
    </cfRule>
  </conditionalFormatting>
  <conditionalFormatting sqref="I19">
    <cfRule type="cellIs" dxfId="40" priority="17" operator="lessThanOrEqual">
      <formula>$F$2</formula>
    </cfRule>
  </conditionalFormatting>
  <conditionalFormatting sqref="M19">
    <cfRule type="cellIs" dxfId="39" priority="16" operator="lessThanOrEqual">
      <formula>$F$2</formula>
    </cfRule>
  </conditionalFormatting>
  <conditionalFormatting sqref="R19">
    <cfRule type="cellIs" dxfId="38" priority="15" operator="lessThanOrEqual">
      <formula>$F$2</formula>
    </cfRule>
  </conditionalFormatting>
  <conditionalFormatting sqref="N21">
    <cfRule type="cellIs" dxfId="37" priority="13" operator="lessThanOrEqual">
      <formula>-$F$1</formula>
    </cfRule>
    <cfRule type="cellIs" dxfId="36" priority="14" operator="greaterThanOrEqual">
      <formula>$F$1</formula>
    </cfRule>
  </conditionalFormatting>
  <conditionalFormatting sqref="U21 Q21 L21 H21 D21">
    <cfRule type="cellIs" dxfId="35" priority="12" operator="lessThan">
      <formula>$F$3</formula>
    </cfRule>
  </conditionalFormatting>
  <conditionalFormatting sqref="E21">
    <cfRule type="cellIs" dxfId="34" priority="11" operator="lessThanOrEqual">
      <formula>$F$2</formula>
    </cfRule>
  </conditionalFormatting>
  <conditionalFormatting sqref="I21">
    <cfRule type="cellIs" dxfId="33" priority="10" operator="lessThanOrEqual">
      <formula>$F$2</formula>
    </cfRule>
  </conditionalFormatting>
  <conditionalFormatting sqref="M21">
    <cfRule type="cellIs" dxfId="32" priority="9" operator="lessThanOrEqual">
      <formula>$F$2</formula>
    </cfRule>
  </conditionalFormatting>
  <conditionalFormatting sqref="R21">
    <cfRule type="cellIs" dxfId="31" priority="8" operator="lessThanOrEqual">
      <formula>$F$2</formula>
    </cfRule>
  </conditionalFormatting>
  <conditionalFormatting sqref="N24:N26">
    <cfRule type="cellIs" dxfId="30" priority="6" operator="lessThanOrEqual">
      <formula>-$F$1</formula>
    </cfRule>
    <cfRule type="cellIs" dxfId="29" priority="7" operator="greaterThanOrEqual">
      <formula>$F$1</formula>
    </cfRule>
  </conditionalFormatting>
  <conditionalFormatting sqref="D23:D26 H23:H26 L23:L26 Q23:Q26 U23:U26">
    <cfRule type="cellIs" dxfId="28" priority="5" operator="lessThan">
      <formula>$F$3</formula>
    </cfRule>
  </conditionalFormatting>
  <conditionalFormatting sqref="E23:E26">
    <cfRule type="cellIs" dxfId="27" priority="4" operator="lessThanOrEqual">
      <formula>$F$2</formula>
    </cfRule>
  </conditionalFormatting>
  <conditionalFormatting sqref="I23:I26">
    <cfRule type="cellIs" dxfId="26" priority="3" operator="lessThanOrEqual">
      <formula>$F$2</formula>
    </cfRule>
  </conditionalFormatting>
  <conditionalFormatting sqref="M23:M26">
    <cfRule type="cellIs" dxfId="25" priority="2" operator="lessThanOrEqual">
      <formula>$F$2</formula>
    </cfRule>
  </conditionalFormatting>
  <conditionalFormatting sqref="R23:R26">
    <cfRule type="cellIs" dxfId="24" priority="1" operator="lessThanOrEqual">
      <formula>$F$2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"/>
  <sheetViews>
    <sheetView zoomScale="85" zoomScaleNormal="85" workbookViewId="0">
      <selection sqref="A1:C4"/>
    </sheetView>
  </sheetViews>
  <sheetFormatPr defaultRowHeight="12.75" x14ac:dyDescent="0.2"/>
  <cols>
    <col min="1" max="1" width="12.7109375" style="53" customWidth="1"/>
    <col min="2" max="16384" width="9.140625" style="52"/>
  </cols>
  <sheetData>
    <row r="1" spans="1:21" customFormat="1" x14ac:dyDescent="0.2">
      <c r="A1" s="63" t="s">
        <v>0</v>
      </c>
      <c r="B1" s="63"/>
      <c r="C1" s="63"/>
      <c r="D1" s="1" t="s">
        <v>1</v>
      </c>
      <c r="E1" s="1" t="s">
        <v>2</v>
      </c>
      <c r="F1" s="2">
        <v>2</v>
      </c>
    </row>
    <row r="2" spans="1:21" customFormat="1" x14ac:dyDescent="0.2">
      <c r="A2" s="63"/>
      <c r="B2" s="63"/>
      <c r="C2" s="63"/>
      <c r="E2" s="1" t="s">
        <v>3</v>
      </c>
      <c r="F2">
        <v>0.05</v>
      </c>
    </row>
    <row r="3" spans="1:21" customFormat="1" x14ac:dyDescent="0.2">
      <c r="A3" s="63"/>
      <c r="B3" s="63"/>
      <c r="C3" s="63"/>
      <c r="E3" s="1" t="s">
        <v>4</v>
      </c>
      <c r="F3">
        <v>3</v>
      </c>
    </row>
    <row r="4" spans="1:21" customFormat="1" ht="13.5" thickBot="1" x14ac:dyDescent="0.25">
      <c r="A4" s="64"/>
      <c r="B4" s="64"/>
      <c r="C4" s="64"/>
    </row>
    <row r="5" spans="1:21" customFormat="1" x14ac:dyDescent="0.2">
      <c r="A5" s="65" t="s">
        <v>5</v>
      </c>
      <c r="B5" s="68" t="s">
        <v>6</v>
      </c>
      <c r="C5" s="69"/>
      <c r="D5" s="69"/>
      <c r="E5" s="69"/>
      <c r="F5" s="69"/>
      <c r="G5" s="69"/>
      <c r="H5" s="69"/>
      <c r="I5" s="69"/>
      <c r="J5" s="69"/>
      <c r="K5" s="69"/>
      <c r="L5" s="69"/>
      <c r="M5" s="69"/>
      <c r="N5" s="70"/>
      <c r="O5" s="68" t="s">
        <v>7</v>
      </c>
      <c r="P5" s="69"/>
      <c r="Q5" s="69"/>
      <c r="R5" s="69"/>
      <c r="S5" s="69"/>
      <c r="T5" s="69"/>
      <c r="U5" s="70"/>
    </row>
    <row r="6" spans="1:21" customFormat="1" ht="12.75" customHeight="1" x14ac:dyDescent="0.2">
      <c r="A6" s="66"/>
      <c r="B6" s="56" t="s">
        <v>8</v>
      </c>
      <c r="C6" s="57"/>
      <c r="D6" s="58"/>
      <c r="E6" s="59" t="s">
        <v>47</v>
      </c>
      <c r="F6" s="61" t="s">
        <v>10</v>
      </c>
      <c r="G6" s="57"/>
      <c r="H6" s="58"/>
      <c r="I6" s="59" t="s">
        <v>47</v>
      </c>
      <c r="J6" s="61" t="s">
        <v>11</v>
      </c>
      <c r="K6" s="57"/>
      <c r="L6" s="58"/>
      <c r="M6" s="71" t="s">
        <v>12</v>
      </c>
      <c r="N6" s="72"/>
      <c r="O6" s="56" t="s">
        <v>8</v>
      </c>
      <c r="P6" s="57"/>
      <c r="Q6" s="58"/>
      <c r="R6" s="59" t="s">
        <v>9</v>
      </c>
      <c r="S6" s="61" t="s">
        <v>13</v>
      </c>
      <c r="T6" s="57"/>
      <c r="U6" s="62"/>
    </row>
    <row r="7" spans="1:21" customFormat="1" ht="26.25" thickBot="1" x14ac:dyDescent="0.25">
      <c r="A7" s="67"/>
      <c r="B7" s="3" t="s">
        <v>2</v>
      </c>
      <c r="C7" s="4" t="s">
        <v>14</v>
      </c>
      <c r="D7" s="5" t="s">
        <v>4</v>
      </c>
      <c r="E7" s="60"/>
      <c r="F7" s="6" t="s">
        <v>2</v>
      </c>
      <c r="G7" s="4" t="s">
        <v>14</v>
      </c>
      <c r="H7" s="5" t="s">
        <v>4</v>
      </c>
      <c r="I7" s="60"/>
      <c r="J7" s="6" t="s">
        <v>2</v>
      </c>
      <c r="K7" s="4" t="s">
        <v>14</v>
      </c>
      <c r="L7" s="4" t="s">
        <v>4</v>
      </c>
      <c r="M7" s="7" t="s">
        <v>48</v>
      </c>
      <c r="N7" s="55" t="s">
        <v>2</v>
      </c>
      <c r="O7" s="3" t="s">
        <v>2</v>
      </c>
      <c r="P7" s="4" t="s">
        <v>14</v>
      </c>
      <c r="Q7" s="5" t="s">
        <v>4</v>
      </c>
      <c r="R7" s="60"/>
      <c r="S7" s="6" t="s">
        <v>2</v>
      </c>
      <c r="T7" s="4" t="s">
        <v>14</v>
      </c>
      <c r="U7" s="8" t="s">
        <v>4</v>
      </c>
    </row>
    <row r="8" spans="1:21" customFormat="1" x14ac:dyDescent="0.2">
      <c r="A8" s="9" t="s">
        <v>19</v>
      </c>
      <c r="B8" s="10">
        <v>1</v>
      </c>
      <c r="C8" s="11">
        <v>0</v>
      </c>
      <c r="D8" s="12">
        <v>1</v>
      </c>
      <c r="E8" s="13">
        <v>2.5999999999999999E-3</v>
      </c>
      <c r="F8" s="76" t="s">
        <v>15</v>
      </c>
      <c r="G8" s="77"/>
      <c r="H8" s="12">
        <v>9</v>
      </c>
      <c r="I8" s="13">
        <v>1.7600000000000001E-2</v>
      </c>
      <c r="J8" s="76" t="s">
        <v>15</v>
      </c>
      <c r="K8" s="77"/>
      <c r="L8" s="14">
        <v>7</v>
      </c>
      <c r="M8" s="13">
        <v>0.51619999999999999</v>
      </c>
      <c r="N8" s="15">
        <v>1.7217341953302794</v>
      </c>
      <c r="O8" s="10">
        <v>1</v>
      </c>
      <c r="P8" s="11">
        <v>1.1983454055677307</v>
      </c>
      <c r="Q8" s="12">
        <v>3</v>
      </c>
      <c r="R8" s="13">
        <v>8.0432062809702373E-2</v>
      </c>
      <c r="S8" s="15">
        <v>-7.2406093269166139</v>
      </c>
      <c r="T8" s="11">
        <v>0.38070303971975689</v>
      </c>
      <c r="U8" s="16">
        <v>4</v>
      </c>
    </row>
    <row r="9" spans="1:21" customFormat="1" x14ac:dyDescent="0.2">
      <c r="A9" s="17" t="s">
        <v>20</v>
      </c>
      <c r="B9" s="18">
        <v>0.99999999999999933</v>
      </c>
      <c r="C9" s="19">
        <v>1.5544907215734607</v>
      </c>
      <c r="D9" s="20">
        <v>15</v>
      </c>
      <c r="E9" s="21">
        <v>1E-4</v>
      </c>
      <c r="F9" s="22">
        <v>487.75065499849558</v>
      </c>
      <c r="G9" s="39">
        <v>1190.764510535613</v>
      </c>
      <c r="H9" s="20">
        <v>15</v>
      </c>
      <c r="I9" s="21">
        <v>1E-4</v>
      </c>
      <c r="J9" s="22">
        <v>279.10548505188046</v>
      </c>
      <c r="K9" s="19">
        <v>506.63268879630749</v>
      </c>
      <c r="L9" s="23">
        <v>15</v>
      </c>
      <c r="M9" s="21">
        <v>0.41689999999999999</v>
      </c>
      <c r="N9" s="25">
        <v>-1.7475495148647182</v>
      </c>
      <c r="O9" s="18">
        <v>1</v>
      </c>
      <c r="P9" s="19">
        <v>21.346503106234515</v>
      </c>
      <c r="Q9" s="20">
        <v>15</v>
      </c>
      <c r="R9" s="21">
        <v>0.2156628295710204</v>
      </c>
      <c r="S9" s="22">
        <v>1.410080745201713</v>
      </c>
      <c r="T9" s="19">
        <v>1.7032065663982132</v>
      </c>
      <c r="U9" s="24">
        <v>15</v>
      </c>
    </row>
    <row r="10" spans="1:21" customFormat="1" x14ac:dyDescent="0.2">
      <c r="A10" s="17" t="s">
        <v>21</v>
      </c>
      <c r="B10" s="18">
        <v>0.99999999999999933</v>
      </c>
      <c r="C10" s="19">
        <v>1.2936645173060486</v>
      </c>
      <c r="D10" s="20">
        <v>15</v>
      </c>
      <c r="E10" s="21">
        <v>1E-4</v>
      </c>
      <c r="F10" s="22">
        <v>271.72434149114707</v>
      </c>
      <c r="G10" s="39">
        <v>2288.547743744869</v>
      </c>
      <c r="H10" s="20">
        <v>15</v>
      </c>
      <c r="I10" s="21">
        <v>1E-4</v>
      </c>
      <c r="J10" s="22">
        <v>1640.5911093035447</v>
      </c>
      <c r="K10" s="19">
        <v>3421.5431717707293</v>
      </c>
      <c r="L10" s="23">
        <v>15</v>
      </c>
      <c r="M10" s="21">
        <v>2.35E-2</v>
      </c>
      <c r="N10" s="25">
        <v>6.0377038740822417</v>
      </c>
      <c r="O10" s="18">
        <v>1</v>
      </c>
      <c r="P10" s="19">
        <v>8.0056056015714745</v>
      </c>
      <c r="Q10" s="20">
        <v>15</v>
      </c>
      <c r="R10" s="21">
        <v>0.21985844619859335</v>
      </c>
      <c r="S10" s="22">
        <v>1.3162599567440141</v>
      </c>
      <c r="T10" s="19">
        <v>0.93382219810067046</v>
      </c>
      <c r="U10" s="24">
        <v>15</v>
      </c>
    </row>
    <row r="11" spans="1:21" customFormat="1" x14ac:dyDescent="0.2">
      <c r="A11" s="17" t="s">
        <v>22</v>
      </c>
      <c r="B11" s="18">
        <v>0.99999999999999867</v>
      </c>
      <c r="C11" s="19">
        <v>0.63166969168600917</v>
      </c>
      <c r="D11" s="20">
        <v>15</v>
      </c>
      <c r="E11" s="21">
        <v>1E-4</v>
      </c>
      <c r="F11" s="22">
        <v>6.1248166917418994</v>
      </c>
      <c r="G11" s="39">
        <v>12.158918131243702</v>
      </c>
      <c r="H11" s="20">
        <v>15</v>
      </c>
      <c r="I11" s="21">
        <v>1E-4</v>
      </c>
      <c r="J11" s="22">
        <v>24.367274965247759</v>
      </c>
      <c r="K11" s="19">
        <v>30.694052206007257</v>
      </c>
      <c r="L11" s="23">
        <v>14</v>
      </c>
      <c r="M11" s="21">
        <v>8.0000000000000004E-4</v>
      </c>
      <c r="N11" s="25">
        <v>3.9784496731309846</v>
      </c>
      <c r="O11" s="18">
        <v>1</v>
      </c>
      <c r="P11" s="19">
        <v>7.0281757960783953</v>
      </c>
      <c r="Q11" s="20">
        <v>15</v>
      </c>
      <c r="R11" s="21">
        <v>0.26641077531472923</v>
      </c>
      <c r="S11" s="22">
        <v>-1.2256572192889452</v>
      </c>
      <c r="T11" s="19">
        <v>0.50932018935054335</v>
      </c>
      <c r="U11" s="24">
        <v>15</v>
      </c>
    </row>
    <row r="12" spans="1:21" customFormat="1" x14ac:dyDescent="0.2">
      <c r="A12" s="17" t="s">
        <v>23</v>
      </c>
      <c r="B12" s="18">
        <v>0.99999999999999967</v>
      </c>
      <c r="C12" s="19">
        <v>0.7896749159766715</v>
      </c>
      <c r="D12" s="20">
        <v>15</v>
      </c>
      <c r="E12" s="21">
        <v>3.5999999999999999E-3</v>
      </c>
      <c r="F12" s="22">
        <v>-2.4071621603072373</v>
      </c>
      <c r="G12" s="39">
        <v>0.53332585717721537</v>
      </c>
      <c r="H12" s="20">
        <v>15</v>
      </c>
      <c r="I12" s="21">
        <v>1E-4</v>
      </c>
      <c r="J12" s="22">
        <v>-8.0036976392332626</v>
      </c>
      <c r="K12" s="19">
        <v>3.2756791949644488E-2</v>
      </c>
      <c r="L12" s="23">
        <v>15</v>
      </c>
      <c r="M12" s="21">
        <v>1E-4</v>
      </c>
      <c r="N12" s="25">
        <v>-3.3249515845711501</v>
      </c>
      <c r="O12" s="18">
        <v>1</v>
      </c>
      <c r="P12" s="19">
        <v>0.41655276402201447</v>
      </c>
      <c r="Q12" s="20">
        <v>15</v>
      </c>
      <c r="R12" s="21">
        <v>0.17264751191420991</v>
      </c>
      <c r="S12" s="22">
        <v>1.1766218997736482</v>
      </c>
      <c r="T12" s="19">
        <v>0.57133722643921081</v>
      </c>
      <c r="U12" s="24">
        <v>14</v>
      </c>
    </row>
    <row r="13" spans="1:21" customFormat="1" x14ac:dyDescent="0.2">
      <c r="A13" s="17" t="s">
        <v>24</v>
      </c>
      <c r="B13" s="18">
        <v>0.99999999999999878</v>
      </c>
      <c r="C13" s="19">
        <v>0.5271999608318283</v>
      </c>
      <c r="D13" s="20">
        <v>15</v>
      </c>
      <c r="E13" s="21">
        <v>1E-4</v>
      </c>
      <c r="F13" s="22">
        <v>-4.4198579391996535</v>
      </c>
      <c r="G13" s="39">
        <v>0.41122649994061339</v>
      </c>
      <c r="H13" s="20">
        <v>15</v>
      </c>
      <c r="I13" s="21">
        <v>1E-4</v>
      </c>
      <c r="J13" s="22">
        <v>-11.434594765116056</v>
      </c>
      <c r="K13" s="19">
        <v>4.567319882939333E-2</v>
      </c>
      <c r="L13" s="23">
        <v>15</v>
      </c>
      <c r="M13" s="21">
        <v>8.3000000000000001E-3</v>
      </c>
      <c r="N13" s="25">
        <v>-2.5870955407192637</v>
      </c>
      <c r="O13" s="18">
        <v>1</v>
      </c>
      <c r="P13" s="19">
        <v>1.2319378440057391</v>
      </c>
      <c r="Q13" s="20">
        <v>15</v>
      </c>
      <c r="R13" s="21">
        <v>0.37079535946124181</v>
      </c>
      <c r="S13" s="22">
        <v>1.0627319662693193</v>
      </c>
      <c r="T13" s="19">
        <v>0.51549554044674872</v>
      </c>
      <c r="U13" s="24">
        <v>15</v>
      </c>
    </row>
    <row r="14" spans="1:21" customFormat="1" x14ac:dyDescent="0.2">
      <c r="A14" s="17" t="s">
        <v>25</v>
      </c>
      <c r="B14" s="18">
        <v>1</v>
      </c>
      <c r="C14" s="19">
        <v>0.56309527600493647</v>
      </c>
      <c r="D14" s="20">
        <v>15</v>
      </c>
      <c r="E14" s="21">
        <v>0.98509999999999998</v>
      </c>
      <c r="F14" s="22">
        <v>-1.0395794351752787</v>
      </c>
      <c r="G14" s="39">
        <v>1.5188618620184824</v>
      </c>
      <c r="H14" s="20">
        <v>15</v>
      </c>
      <c r="I14" s="21">
        <v>0.1234</v>
      </c>
      <c r="J14" s="22">
        <v>-1.5925441108730334</v>
      </c>
      <c r="K14" s="19">
        <v>0.27759026058789082</v>
      </c>
      <c r="L14" s="23">
        <v>15</v>
      </c>
      <c r="M14" s="21">
        <v>0.16919999999999999</v>
      </c>
      <c r="N14" s="25">
        <v>-1.5319119030134738</v>
      </c>
      <c r="O14" s="18">
        <v>1</v>
      </c>
      <c r="P14" s="19">
        <v>1.8085367567902146</v>
      </c>
      <c r="Q14" s="20">
        <v>15</v>
      </c>
      <c r="R14" s="21">
        <v>9.7072766303023694E-2</v>
      </c>
      <c r="S14" s="22">
        <v>1.3377214860544273</v>
      </c>
      <c r="T14" s="19">
        <v>0.73977159510601853</v>
      </c>
      <c r="U14" s="24">
        <v>15</v>
      </c>
    </row>
    <row r="15" spans="1:21" customFormat="1" x14ac:dyDescent="0.2">
      <c r="A15" s="17" t="s">
        <v>26</v>
      </c>
      <c r="B15" s="18">
        <v>1</v>
      </c>
      <c r="C15" s="19">
        <v>0.54938789598929672</v>
      </c>
      <c r="D15" s="20">
        <v>15</v>
      </c>
      <c r="E15" s="21">
        <v>2.0000000000000001E-4</v>
      </c>
      <c r="F15" s="22">
        <v>-6.8210791341436536</v>
      </c>
      <c r="G15" s="39">
        <v>0.43120213473097491</v>
      </c>
      <c r="H15" s="20">
        <v>15</v>
      </c>
      <c r="I15" s="21">
        <v>1E-4</v>
      </c>
      <c r="J15" s="22">
        <v>-23.49247786266362</v>
      </c>
      <c r="K15" s="19">
        <v>3.9142533417620327E-2</v>
      </c>
      <c r="L15" s="23">
        <v>14</v>
      </c>
      <c r="M15" s="21">
        <v>1.8800000000000001E-2</v>
      </c>
      <c r="N15" s="25">
        <v>-3.4440998851735154</v>
      </c>
      <c r="O15" s="18">
        <v>1</v>
      </c>
      <c r="P15" s="19">
        <v>0.7215940396435957</v>
      </c>
      <c r="Q15" s="20">
        <v>15</v>
      </c>
      <c r="R15" s="21">
        <v>0.47829989210656843</v>
      </c>
      <c r="S15" s="22">
        <v>-1.0141156747425351</v>
      </c>
      <c r="T15" s="19">
        <v>0.98301596607609409</v>
      </c>
      <c r="U15" s="24">
        <v>15</v>
      </c>
    </row>
    <row r="16" spans="1:21" customFormat="1" x14ac:dyDescent="0.2">
      <c r="A16" s="17" t="s">
        <v>27</v>
      </c>
      <c r="B16" s="18">
        <v>1.0000000000000007</v>
      </c>
      <c r="C16" s="19">
        <v>1.1312235699145536</v>
      </c>
      <c r="D16" s="20">
        <v>15</v>
      </c>
      <c r="E16" s="21">
        <v>5.0000000000000001E-4</v>
      </c>
      <c r="F16" s="22">
        <v>29.746884379881667</v>
      </c>
      <c r="G16" s="39">
        <v>489.94616078038808</v>
      </c>
      <c r="H16" s="20">
        <v>15</v>
      </c>
      <c r="I16" s="21">
        <v>1E-4</v>
      </c>
      <c r="J16" s="22">
        <v>257.18570864692578</v>
      </c>
      <c r="K16" s="19">
        <v>3518.5939750322746</v>
      </c>
      <c r="L16" s="23">
        <v>15</v>
      </c>
      <c r="M16" s="21">
        <v>3.3000000000000002E-2</v>
      </c>
      <c r="N16" s="25">
        <v>8.6458032163148122</v>
      </c>
      <c r="O16" s="18">
        <v>1</v>
      </c>
      <c r="P16" s="19">
        <v>2709.4225976063426</v>
      </c>
      <c r="Q16" s="20">
        <v>15</v>
      </c>
      <c r="R16" s="21">
        <v>1.4625754118996574E-3</v>
      </c>
      <c r="S16" s="22">
        <v>-23.701211317164514</v>
      </c>
      <c r="T16" s="19">
        <v>0.22477184636651448</v>
      </c>
      <c r="U16" s="24">
        <v>15</v>
      </c>
    </row>
    <row r="17" spans="1:21" customFormat="1" x14ac:dyDescent="0.2">
      <c r="A17" s="17" t="s">
        <v>28</v>
      </c>
      <c r="B17" s="18">
        <v>0.999999999999999</v>
      </c>
      <c r="C17" s="19">
        <v>0.51746181494424359</v>
      </c>
      <c r="D17" s="20">
        <v>15</v>
      </c>
      <c r="E17" s="21">
        <v>0.86880000000000002</v>
      </c>
      <c r="F17" s="22">
        <v>1.1826310002441416</v>
      </c>
      <c r="G17" s="39">
        <v>5.5340366788048101</v>
      </c>
      <c r="H17" s="20">
        <v>15</v>
      </c>
      <c r="I17" s="21">
        <v>7.9100000000000004E-2</v>
      </c>
      <c r="J17" s="22">
        <v>2.092653329317637</v>
      </c>
      <c r="K17" s="19">
        <v>3.627965052081398</v>
      </c>
      <c r="L17" s="23">
        <v>15</v>
      </c>
      <c r="M17" s="21">
        <v>0.2114</v>
      </c>
      <c r="N17" s="25">
        <v>1.7694896623592913</v>
      </c>
      <c r="O17" s="18">
        <v>1</v>
      </c>
      <c r="P17" s="19">
        <v>0.48080708951519796</v>
      </c>
      <c r="Q17" s="20">
        <v>15</v>
      </c>
      <c r="R17" s="21">
        <v>0.43396277401949751</v>
      </c>
      <c r="S17" s="22">
        <v>-1.0254251747398393</v>
      </c>
      <c r="T17" s="19">
        <v>0.46071387011178089</v>
      </c>
      <c r="U17" s="24">
        <v>15</v>
      </c>
    </row>
    <row r="18" spans="1:21" customFormat="1" x14ac:dyDescent="0.2">
      <c r="A18" s="17" t="s">
        <v>29</v>
      </c>
      <c r="B18" s="18">
        <v>1</v>
      </c>
      <c r="C18" s="19">
        <v>0.45017027699166096</v>
      </c>
      <c r="D18" s="20">
        <v>15</v>
      </c>
      <c r="E18" s="21">
        <v>0.22900000000000001</v>
      </c>
      <c r="F18" s="22">
        <v>1.3863901727944439</v>
      </c>
      <c r="G18" s="39">
        <v>0.85452251061102968</v>
      </c>
      <c r="H18" s="20">
        <v>15</v>
      </c>
      <c r="I18" s="21">
        <v>0.11650000000000001</v>
      </c>
      <c r="J18" s="22">
        <v>-1.490021691465824</v>
      </c>
      <c r="K18" s="19">
        <v>0.43715805212704273</v>
      </c>
      <c r="L18" s="23">
        <v>15</v>
      </c>
      <c r="M18" s="21">
        <v>1.6999999999999999E-3</v>
      </c>
      <c r="N18" s="25">
        <v>-2.0657514302987732</v>
      </c>
      <c r="O18" s="18">
        <v>1</v>
      </c>
      <c r="P18" s="19">
        <v>2.7360316260302096</v>
      </c>
      <c r="Q18" s="20">
        <v>15</v>
      </c>
      <c r="R18" s="21">
        <v>0.34437427061474835</v>
      </c>
      <c r="S18" s="22">
        <v>-1.1107664872041509</v>
      </c>
      <c r="T18" s="19">
        <v>0.40957767166857156</v>
      </c>
      <c r="U18" s="24">
        <v>15</v>
      </c>
    </row>
    <row r="19" spans="1:21" customFormat="1" x14ac:dyDescent="0.2">
      <c r="A19" s="17" t="s">
        <v>30</v>
      </c>
      <c r="B19" s="18">
        <v>0.99999999999999878</v>
      </c>
      <c r="C19" s="19">
        <v>0.99974513529838582</v>
      </c>
      <c r="D19" s="20">
        <v>15</v>
      </c>
      <c r="E19" s="21">
        <v>1E-4</v>
      </c>
      <c r="F19" s="22">
        <v>86.143298805983747</v>
      </c>
      <c r="G19" s="39">
        <v>543.62241275628696</v>
      </c>
      <c r="H19" s="20">
        <v>15</v>
      </c>
      <c r="I19" s="21">
        <v>1E-4</v>
      </c>
      <c r="J19" s="22">
        <v>1234.7472155553371</v>
      </c>
      <c r="K19" s="19">
        <v>646.27859387352203</v>
      </c>
      <c r="L19" s="23">
        <v>15</v>
      </c>
      <c r="M19" s="21">
        <v>1E-4</v>
      </c>
      <c r="N19" s="25">
        <v>14.33364211343121</v>
      </c>
      <c r="O19" s="18">
        <v>1</v>
      </c>
      <c r="P19" s="19">
        <v>3.3604051918468638</v>
      </c>
      <c r="Q19" s="20">
        <v>15</v>
      </c>
      <c r="R19" s="21">
        <v>0.40826578108583328</v>
      </c>
      <c r="S19" s="22">
        <v>-1.0769034338236969</v>
      </c>
      <c r="T19" s="19">
        <v>0.66523928063699711</v>
      </c>
      <c r="U19" s="24">
        <v>15</v>
      </c>
    </row>
    <row r="20" spans="1:21" customFormat="1" x14ac:dyDescent="0.2">
      <c r="A20" s="17" t="s">
        <v>31</v>
      </c>
      <c r="B20" s="18">
        <v>1.0000000000000004</v>
      </c>
      <c r="C20" s="19">
        <v>0.67231919574127241</v>
      </c>
      <c r="D20" s="20">
        <v>15</v>
      </c>
      <c r="E20" s="21">
        <v>1E-4</v>
      </c>
      <c r="F20" s="22">
        <v>56.912224551221101</v>
      </c>
      <c r="G20" s="39">
        <v>209.95628201204804</v>
      </c>
      <c r="H20" s="20">
        <v>15</v>
      </c>
      <c r="I20" s="21">
        <v>1E-4</v>
      </c>
      <c r="J20" s="22">
        <v>410.19290564580143</v>
      </c>
      <c r="K20" s="19">
        <v>209.01878991867284</v>
      </c>
      <c r="L20" s="23">
        <v>14</v>
      </c>
      <c r="M20" s="21">
        <v>6.9999999999999999E-4</v>
      </c>
      <c r="N20" s="25">
        <v>7.2074656873871996</v>
      </c>
      <c r="O20" s="18">
        <v>1</v>
      </c>
      <c r="P20" s="19">
        <v>2.8104250783394824</v>
      </c>
      <c r="Q20" s="20">
        <v>14</v>
      </c>
      <c r="R20" s="21">
        <v>8.6822614014449462E-2</v>
      </c>
      <c r="S20" s="22">
        <v>-1.3706621557832603</v>
      </c>
      <c r="T20" s="19">
        <v>0.24368257693528</v>
      </c>
      <c r="U20" s="24">
        <v>15</v>
      </c>
    </row>
    <row r="21" spans="1:21" customFormat="1" x14ac:dyDescent="0.2">
      <c r="A21" s="17" t="s">
        <v>32</v>
      </c>
      <c r="B21" s="18">
        <v>0.99999999999999856</v>
      </c>
      <c r="C21" s="19">
        <v>0.4627513177861059</v>
      </c>
      <c r="D21" s="20">
        <v>11</v>
      </c>
      <c r="E21" s="21">
        <v>1E-4</v>
      </c>
      <c r="F21" s="22">
        <v>44.367591811705402</v>
      </c>
      <c r="G21" s="39">
        <v>464.42447538902582</v>
      </c>
      <c r="H21" s="20">
        <v>15</v>
      </c>
      <c r="I21" s="21">
        <v>1E-4</v>
      </c>
      <c r="J21" s="22">
        <v>235.3669066429122</v>
      </c>
      <c r="K21" s="19">
        <v>189.74115704169665</v>
      </c>
      <c r="L21" s="23">
        <v>15</v>
      </c>
      <c r="M21" s="21">
        <v>2.07E-2</v>
      </c>
      <c r="N21" s="25">
        <v>5.3049285983742731</v>
      </c>
      <c r="O21" s="18">
        <v>1</v>
      </c>
      <c r="P21" s="19">
        <v>0.89995202144592512</v>
      </c>
      <c r="Q21" s="20">
        <v>11</v>
      </c>
      <c r="R21" s="21">
        <v>1.3461304547571785E-2</v>
      </c>
      <c r="S21" s="22">
        <v>1.9753400212175378</v>
      </c>
      <c r="T21" s="19">
        <v>1.7439697692256872</v>
      </c>
      <c r="U21" s="24">
        <v>15</v>
      </c>
    </row>
    <row r="22" spans="1:21" customFormat="1" x14ac:dyDescent="0.2">
      <c r="A22" s="17" t="s">
        <v>33</v>
      </c>
      <c r="B22" s="18">
        <v>1.0000000000000004</v>
      </c>
      <c r="C22" s="19">
        <v>0.66205539400041213</v>
      </c>
      <c r="D22" s="20">
        <v>15</v>
      </c>
      <c r="E22" s="21">
        <v>2.9999999999999997E-4</v>
      </c>
      <c r="F22" s="22">
        <v>7.3819399412303897</v>
      </c>
      <c r="G22" s="39">
        <v>35.739594560752096</v>
      </c>
      <c r="H22" s="20">
        <v>15</v>
      </c>
      <c r="I22" s="21">
        <v>1E-4</v>
      </c>
      <c r="J22" s="22">
        <v>28.324920466545453</v>
      </c>
      <c r="K22" s="19">
        <v>25.185667683253037</v>
      </c>
      <c r="L22" s="23">
        <v>15</v>
      </c>
      <c r="M22" s="21">
        <v>1.6E-2</v>
      </c>
      <c r="N22" s="25">
        <v>3.8370564773010574</v>
      </c>
      <c r="O22" s="18">
        <v>1</v>
      </c>
      <c r="P22" s="19">
        <v>0.6986395075772508</v>
      </c>
      <c r="Q22" s="20">
        <v>14</v>
      </c>
      <c r="R22" s="21">
        <v>0.18986607823359514</v>
      </c>
      <c r="S22" s="22">
        <v>1.2354050447105116</v>
      </c>
      <c r="T22" s="19">
        <v>1.0275318843007624</v>
      </c>
      <c r="U22" s="24">
        <v>15</v>
      </c>
    </row>
    <row r="23" spans="1:21" customFormat="1" x14ac:dyDescent="0.2">
      <c r="A23" s="26" t="s">
        <v>34</v>
      </c>
      <c r="B23" s="18">
        <v>1</v>
      </c>
      <c r="C23" s="19">
        <v>0</v>
      </c>
      <c r="D23" s="20">
        <v>1</v>
      </c>
      <c r="E23" s="21">
        <v>0.2989</v>
      </c>
      <c r="F23" s="73" t="s">
        <v>15</v>
      </c>
      <c r="G23" s="74"/>
      <c r="H23" s="20">
        <v>3</v>
      </c>
      <c r="I23" s="21">
        <v>0.1648</v>
      </c>
      <c r="J23" s="73" t="s">
        <v>15</v>
      </c>
      <c r="K23" s="74"/>
      <c r="L23" s="23">
        <v>4</v>
      </c>
      <c r="M23" s="21">
        <v>0.39450000000000002</v>
      </c>
      <c r="N23" s="25">
        <v>2.2012657603661361</v>
      </c>
      <c r="O23" s="18">
        <v>1</v>
      </c>
      <c r="P23" s="19">
        <v>0.14257382982339731</v>
      </c>
      <c r="Q23" s="20">
        <v>2</v>
      </c>
      <c r="R23" s="21">
        <v>0.32569999999999999</v>
      </c>
      <c r="S23" s="73" t="s">
        <v>15</v>
      </c>
      <c r="T23" s="74"/>
      <c r="U23" s="24">
        <v>4</v>
      </c>
    </row>
    <row r="24" spans="1:21" customFormat="1" x14ac:dyDescent="0.2">
      <c r="A24" s="26" t="s">
        <v>35</v>
      </c>
      <c r="B24" s="18">
        <v>0.99999999999999867</v>
      </c>
      <c r="C24" s="19">
        <v>7.5161533050772111E-2</v>
      </c>
      <c r="D24" s="20">
        <v>2</v>
      </c>
      <c r="E24" s="21">
        <v>1.2999999999999999E-3</v>
      </c>
      <c r="F24" s="73" t="s">
        <v>15</v>
      </c>
      <c r="G24" s="74"/>
      <c r="H24" s="20">
        <v>11</v>
      </c>
      <c r="I24" s="21">
        <v>2.9999999999999997E-4</v>
      </c>
      <c r="J24" s="73" t="s">
        <v>15</v>
      </c>
      <c r="K24" s="74"/>
      <c r="L24" s="23">
        <v>12</v>
      </c>
      <c r="M24" s="21">
        <v>0.1552</v>
      </c>
      <c r="N24" s="25">
        <v>3.2071973516940169</v>
      </c>
      <c r="O24" s="18">
        <v>1</v>
      </c>
      <c r="P24" s="19">
        <v>0.63888670794788871</v>
      </c>
      <c r="Q24" s="20">
        <v>2</v>
      </c>
      <c r="R24" s="21">
        <v>0.32569999999999999</v>
      </c>
      <c r="S24" s="73" t="s">
        <v>15</v>
      </c>
      <c r="T24" s="74"/>
      <c r="U24" s="24">
        <v>4</v>
      </c>
    </row>
    <row r="25" spans="1:21" customFormat="1" x14ac:dyDescent="0.2">
      <c r="A25" s="17" t="s">
        <v>36</v>
      </c>
      <c r="B25" s="18">
        <v>0.99999999999999944</v>
      </c>
      <c r="C25" s="19">
        <v>0.40663643419054796</v>
      </c>
      <c r="D25" s="20">
        <v>7</v>
      </c>
      <c r="E25" s="21">
        <v>0.2099</v>
      </c>
      <c r="F25" s="22">
        <v>2.001893297404902</v>
      </c>
      <c r="G25" s="39">
        <v>5.0354664095884107</v>
      </c>
      <c r="H25" s="20">
        <v>15</v>
      </c>
      <c r="I25" s="21">
        <v>5.11E-2</v>
      </c>
      <c r="J25" s="22">
        <v>2.7002542189904153</v>
      </c>
      <c r="K25" s="19">
        <v>2.7305523631907493</v>
      </c>
      <c r="L25" s="23">
        <v>14</v>
      </c>
      <c r="M25" s="21">
        <v>0.63419999999999999</v>
      </c>
      <c r="N25" s="25">
        <v>1.3488502221825778</v>
      </c>
      <c r="O25" s="18">
        <v>1</v>
      </c>
      <c r="P25" s="19">
        <v>0.60116025067126666</v>
      </c>
      <c r="Q25" s="20">
        <v>9</v>
      </c>
      <c r="R25" s="21">
        <v>0.30325292629129497</v>
      </c>
      <c r="S25" s="22">
        <v>1.1417891802189477</v>
      </c>
      <c r="T25" s="19">
        <v>1.0162617862026535</v>
      </c>
      <c r="U25" s="24">
        <v>12</v>
      </c>
    </row>
    <row r="26" spans="1:21" customFormat="1" x14ac:dyDescent="0.2">
      <c r="A26" s="17" t="s">
        <v>37</v>
      </c>
      <c r="B26" s="18">
        <v>0.99999999999999911</v>
      </c>
      <c r="C26" s="19">
        <v>1.2091568133166877</v>
      </c>
      <c r="D26" s="20">
        <v>8</v>
      </c>
      <c r="E26" s="21">
        <v>3.7000000000000002E-3</v>
      </c>
      <c r="F26" s="22">
        <v>23.864687760653418</v>
      </c>
      <c r="G26" s="39">
        <v>702.15396607854348</v>
      </c>
      <c r="H26" s="20">
        <v>12</v>
      </c>
      <c r="I26" s="21">
        <v>1E-4</v>
      </c>
      <c r="J26" s="22">
        <v>619.50504556056512</v>
      </c>
      <c r="K26" s="19">
        <v>931.10212129789056</v>
      </c>
      <c r="L26" s="23">
        <v>15</v>
      </c>
      <c r="M26" s="21">
        <v>5.0000000000000001E-4</v>
      </c>
      <c r="N26" s="25">
        <v>25.959067714347629</v>
      </c>
      <c r="O26" s="18">
        <v>1</v>
      </c>
      <c r="P26" s="19">
        <v>2.6666373634577578</v>
      </c>
      <c r="Q26" s="20">
        <v>8</v>
      </c>
      <c r="R26" s="21">
        <v>0.34390896359911349</v>
      </c>
      <c r="S26" s="22">
        <v>1.1880856862480547</v>
      </c>
      <c r="T26" s="19">
        <v>0.88599930536194182</v>
      </c>
      <c r="U26" s="24">
        <v>15</v>
      </c>
    </row>
    <row r="27" spans="1:21" customFormat="1" x14ac:dyDescent="0.2">
      <c r="A27" s="17" t="s">
        <v>38</v>
      </c>
      <c r="B27" s="18">
        <v>1</v>
      </c>
      <c r="C27" s="19">
        <v>1.0191790140000312</v>
      </c>
      <c r="D27" s="20">
        <v>15</v>
      </c>
      <c r="E27" s="21">
        <v>0.21340000000000001</v>
      </c>
      <c r="F27" s="22">
        <v>1.7123765690929136</v>
      </c>
      <c r="G27" s="39">
        <v>1.1285003668788776</v>
      </c>
      <c r="H27" s="20">
        <v>15</v>
      </c>
      <c r="I27" s="21">
        <v>0.79900000000000004</v>
      </c>
      <c r="J27" s="22">
        <v>-1.2232053880244385</v>
      </c>
      <c r="K27" s="19">
        <v>0.77132398360872834</v>
      </c>
      <c r="L27" s="23">
        <v>15</v>
      </c>
      <c r="M27" s="21">
        <v>5.9799999999999999E-2</v>
      </c>
      <c r="N27" s="25">
        <v>-2.0945882456412539</v>
      </c>
      <c r="O27" s="18">
        <v>1</v>
      </c>
      <c r="P27" s="19">
        <v>0.45585588356785189</v>
      </c>
      <c r="Q27" s="20">
        <v>14</v>
      </c>
      <c r="R27" s="21">
        <v>1.7813243484864221E-2</v>
      </c>
      <c r="S27" s="22">
        <v>1.5766789133760024</v>
      </c>
      <c r="T27" s="19">
        <v>0.99387692527662175</v>
      </c>
      <c r="U27" s="24">
        <v>15</v>
      </c>
    </row>
    <row r="28" spans="1:21" customFormat="1" x14ac:dyDescent="0.2">
      <c r="A28" s="17" t="s">
        <v>39</v>
      </c>
      <c r="B28" s="18">
        <v>0.99999999999999978</v>
      </c>
      <c r="C28" s="19">
        <v>0.73868594520948938</v>
      </c>
      <c r="D28" s="20">
        <v>15</v>
      </c>
      <c r="E28" s="21">
        <v>1E-4</v>
      </c>
      <c r="F28" s="22">
        <v>322.24183641724346</v>
      </c>
      <c r="G28" s="39">
        <v>1795.1831122326421</v>
      </c>
      <c r="H28" s="20">
        <v>15</v>
      </c>
      <c r="I28" s="21">
        <v>1E-4</v>
      </c>
      <c r="J28" s="22">
        <v>1875.8559544734678</v>
      </c>
      <c r="K28" s="19">
        <v>1498.0440469032012</v>
      </c>
      <c r="L28" s="23">
        <v>15</v>
      </c>
      <c r="M28" s="21">
        <v>2.3999999999999998E-3</v>
      </c>
      <c r="N28" s="25">
        <v>5.8212675775735772</v>
      </c>
      <c r="O28" s="18">
        <v>1</v>
      </c>
      <c r="P28" s="19">
        <v>11.594455246110201</v>
      </c>
      <c r="Q28" s="20">
        <v>15</v>
      </c>
      <c r="R28" s="21">
        <v>0.19258484127290015</v>
      </c>
      <c r="S28" s="22">
        <v>1.352639864223433</v>
      </c>
      <c r="T28" s="19">
        <v>0.87655406384773338</v>
      </c>
      <c r="U28" s="24">
        <v>15</v>
      </c>
    </row>
    <row r="29" spans="1:21" customFormat="1" x14ac:dyDescent="0.2">
      <c r="A29" s="17" t="s">
        <v>40</v>
      </c>
      <c r="B29" s="18">
        <v>0.99999999999999978</v>
      </c>
      <c r="C29" s="19">
        <v>0.33253562839297507</v>
      </c>
      <c r="D29" s="20">
        <v>15</v>
      </c>
      <c r="E29" s="21">
        <v>1E-4</v>
      </c>
      <c r="F29" s="22">
        <v>-2.219138944135691</v>
      </c>
      <c r="G29" s="39">
        <v>0.28785296496752971</v>
      </c>
      <c r="H29" s="20">
        <v>15</v>
      </c>
      <c r="I29" s="21">
        <v>1E-4</v>
      </c>
      <c r="J29" s="22">
        <v>-3.0216432383090948</v>
      </c>
      <c r="K29" s="19">
        <v>0.16123624251974891</v>
      </c>
      <c r="L29" s="23">
        <v>15</v>
      </c>
      <c r="M29" s="21">
        <v>0.18920000000000001</v>
      </c>
      <c r="N29" s="25">
        <v>-1.3616286831854789</v>
      </c>
      <c r="O29" s="18">
        <v>1</v>
      </c>
      <c r="P29" s="19">
        <v>0.73138357681515032</v>
      </c>
      <c r="Q29" s="20">
        <v>15</v>
      </c>
      <c r="R29" s="21">
        <v>0.3324432024723763</v>
      </c>
      <c r="S29" s="22">
        <v>1.0790620128601804</v>
      </c>
      <c r="T29" s="19">
        <v>0.42426490304573172</v>
      </c>
      <c r="U29" s="24">
        <v>15</v>
      </c>
    </row>
    <row r="30" spans="1:21" customFormat="1" x14ac:dyDescent="0.2">
      <c r="A30" s="17" t="s">
        <v>41</v>
      </c>
      <c r="B30" s="18">
        <v>1</v>
      </c>
      <c r="C30" s="19">
        <v>0.24783907003768424</v>
      </c>
      <c r="D30" s="20">
        <v>15</v>
      </c>
      <c r="E30" s="21">
        <v>0.67130000000000001</v>
      </c>
      <c r="F30" s="22">
        <v>-1.235894465929289</v>
      </c>
      <c r="G30" s="39">
        <v>0.77408781482975564</v>
      </c>
      <c r="H30" s="20">
        <v>12</v>
      </c>
      <c r="I30" s="21">
        <v>0.47520000000000001</v>
      </c>
      <c r="J30" s="22">
        <v>-1.3152466115949528</v>
      </c>
      <c r="K30" s="19">
        <v>0.43764917368303641</v>
      </c>
      <c r="L30" s="23">
        <v>15</v>
      </c>
      <c r="M30" s="21">
        <v>0.96560000000000001</v>
      </c>
      <c r="N30" s="25">
        <v>-1.064206247259144</v>
      </c>
      <c r="O30" s="18">
        <v>1</v>
      </c>
      <c r="P30" s="19">
        <v>0.4514995477751218</v>
      </c>
      <c r="Q30" s="20">
        <v>14</v>
      </c>
      <c r="R30" s="21">
        <v>0.10366008954836338</v>
      </c>
      <c r="S30" s="22">
        <v>1.2413455426152558</v>
      </c>
      <c r="T30" s="19">
        <v>0.75460074484114104</v>
      </c>
      <c r="U30" s="24">
        <v>14</v>
      </c>
    </row>
    <row r="31" spans="1:21" customFormat="1" ht="13.5" thickBot="1" x14ac:dyDescent="0.25">
      <c r="A31" s="41" t="s">
        <v>42</v>
      </c>
      <c r="B31" s="27">
        <v>0.99999999999999845</v>
      </c>
      <c r="C31" s="28">
        <v>0.69317266057015481</v>
      </c>
      <c r="D31" s="29">
        <v>15</v>
      </c>
      <c r="E31" s="30">
        <v>1E-4</v>
      </c>
      <c r="F31" s="31">
        <v>50.79683366298228</v>
      </c>
      <c r="G31" s="43">
        <v>267.5498863778713</v>
      </c>
      <c r="H31" s="29">
        <v>15</v>
      </c>
      <c r="I31" s="30">
        <v>1E-4</v>
      </c>
      <c r="J31" s="31">
        <v>95.361388253812549</v>
      </c>
      <c r="K31" s="28">
        <v>129.41323382679207</v>
      </c>
      <c r="L31" s="32">
        <v>15</v>
      </c>
      <c r="M31" s="30">
        <v>0.43059999999999998</v>
      </c>
      <c r="N31" s="33">
        <v>1.8773096938777558</v>
      </c>
      <c r="O31" s="27">
        <v>1</v>
      </c>
      <c r="P31" s="28">
        <v>10.160340794240634</v>
      </c>
      <c r="Q31" s="29">
        <v>15</v>
      </c>
      <c r="R31" s="30">
        <v>0.25122490089435123</v>
      </c>
      <c r="S31" s="31">
        <v>-1.2462172187104441</v>
      </c>
      <c r="T31" s="28">
        <v>0.3287981399301767</v>
      </c>
      <c r="U31" s="34">
        <v>15</v>
      </c>
    </row>
    <row r="32" spans="1:21" customFormat="1" x14ac:dyDescent="0.2"/>
    <row r="33" spans="1:10" customFormat="1" x14ac:dyDescent="0.2">
      <c r="A33" s="75" t="s">
        <v>16</v>
      </c>
      <c r="B33" s="75"/>
      <c r="C33" s="75"/>
      <c r="D33" s="75"/>
      <c r="E33" s="75"/>
      <c r="F33" s="75"/>
      <c r="G33" s="75"/>
      <c r="H33" s="75"/>
      <c r="I33" s="75"/>
      <c r="J33" s="75"/>
    </row>
    <row r="34" spans="1:10" customFormat="1" x14ac:dyDescent="0.2">
      <c r="A34" s="75" t="s">
        <v>17</v>
      </c>
      <c r="B34" s="75"/>
      <c r="C34" s="75"/>
      <c r="D34" s="75"/>
      <c r="E34" s="75"/>
      <c r="F34" s="75"/>
      <c r="G34" s="75"/>
      <c r="H34" s="75"/>
      <c r="I34" s="75"/>
      <c r="J34" s="75"/>
    </row>
    <row r="35" spans="1:10" customFormat="1" x14ac:dyDescent="0.2">
      <c r="A35" s="75" t="s">
        <v>18</v>
      </c>
      <c r="B35" s="75"/>
      <c r="C35" s="75"/>
      <c r="D35" s="75"/>
      <c r="E35" s="75"/>
      <c r="F35" s="75"/>
      <c r="G35" s="75"/>
      <c r="H35" s="75"/>
      <c r="I35" s="75"/>
      <c r="J35" s="75"/>
    </row>
    <row r="36" spans="1:10" customFormat="1" x14ac:dyDescent="0.2"/>
  </sheetData>
  <mergeCells count="24">
    <mergeCell ref="A1:C4"/>
    <mergeCell ref="A5:A7"/>
    <mergeCell ref="B5:N5"/>
    <mergeCell ref="O5:U5"/>
    <mergeCell ref="B6:D6"/>
    <mergeCell ref="E6:E7"/>
    <mergeCell ref="F6:H6"/>
    <mergeCell ref="I6:I7"/>
    <mergeCell ref="J6:L6"/>
    <mergeCell ref="M6:N6"/>
    <mergeCell ref="A35:J35"/>
    <mergeCell ref="O6:Q6"/>
    <mergeCell ref="R6:R7"/>
    <mergeCell ref="S6:U6"/>
    <mergeCell ref="F8:G8"/>
    <mergeCell ref="J8:K8"/>
    <mergeCell ref="F23:G23"/>
    <mergeCell ref="J23:K23"/>
    <mergeCell ref="S23:T23"/>
    <mergeCell ref="F24:G24"/>
    <mergeCell ref="J24:K24"/>
    <mergeCell ref="S24:T24"/>
    <mergeCell ref="A33:J33"/>
    <mergeCell ref="A34:J34"/>
  </mergeCells>
  <conditionalFormatting sqref="F2">
    <cfRule type="cellIs" dxfId="23" priority="146" operator="lessThanOrEqual">
      <formula>$F$2</formula>
    </cfRule>
  </conditionalFormatting>
  <conditionalFormatting sqref="F3">
    <cfRule type="cellIs" dxfId="22" priority="145" operator="lessThanOrEqual">
      <formula>$F$3</formula>
    </cfRule>
  </conditionalFormatting>
  <conditionalFormatting sqref="E8 I8 R8 M8">
    <cfRule type="cellIs" dxfId="21" priority="22" operator="lessThanOrEqual">
      <formula>$F$2</formula>
    </cfRule>
  </conditionalFormatting>
  <conditionalFormatting sqref="N23:N24 N8 S8">
    <cfRule type="cellIs" dxfId="20" priority="20" operator="lessThanOrEqual">
      <formula>-$F$1</formula>
    </cfRule>
    <cfRule type="cellIs" dxfId="19" priority="21" operator="greaterThanOrEqual">
      <formula>$F$1</formula>
    </cfRule>
  </conditionalFormatting>
  <conditionalFormatting sqref="D23:D24 D8 H23:H24 H8 L23:L24 L8 Q23:Q24 Q8 U23:U24 U8">
    <cfRule type="cellIs" dxfId="18" priority="19" operator="lessThan">
      <formula>$F$3</formula>
    </cfRule>
  </conditionalFormatting>
  <conditionalFormatting sqref="F9:F22 J9:J22 S9:S22 N9:N28">
    <cfRule type="cellIs" dxfId="17" priority="17" operator="lessThanOrEqual">
      <formula>-$F$1</formula>
    </cfRule>
    <cfRule type="cellIs" dxfId="16" priority="18" operator="greaterThanOrEqual">
      <formula>$F$1</formula>
    </cfRule>
  </conditionalFormatting>
  <conditionalFormatting sqref="D9:D22 H9:H22 L9:L22 Q9:Q22 U9:U22">
    <cfRule type="cellIs" dxfId="15" priority="16" operator="lessThan">
      <formula>$F$3</formula>
    </cfRule>
  </conditionalFormatting>
  <conditionalFormatting sqref="E9:E22">
    <cfRule type="cellIs" dxfId="14" priority="15" operator="lessThanOrEqual">
      <formula>$F$2</formula>
    </cfRule>
  </conditionalFormatting>
  <conditionalFormatting sqref="I9:I22">
    <cfRule type="cellIs" dxfId="13" priority="14" operator="lessThanOrEqual">
      <formula>$F$2</formula>
    </cfRule>
  </conditionalFormatting>
  <conditionalFormatting sqref="M9:M22">
    <cfRule type="cellIs" dxfId="12" priority="13" operator="lessThanOrEqual">
      <formula>$F$2</formula>
    </cfRule>
  </conditionalFormatting>
  <conditionalFormatting sqref="R9:R22">
    <cfRule type="cellIs" dxfId="11" priority="12" operator="lessThanOrEqual">
      <formula>$F$2</formula>
    </cfRule>
  </conditionalFormatting>
  <conditionalFormatting sqref="F25:F31 J25:J31 N25:N31 S25:S31">
    <cfRule type="cellIs" dxfId="10" priority="10" operator="lessThanOrEqual">
      <formula>-$F$1</formula>
    </cfRule>
    <cfRule type="cellIs" dxfId="9" priority="11" operator="greaterThanOrEqual">
      <formula>$F$1</formula>
    </cfRule>
  </conditionalFormatting>
  <conditionalFormatting sqref="D25:D31 H25:H31 L25:L31 Q25:Q31 U25:U31">
    <cfRule type="cellIs" dxfId="8" priority="9" operator="lessThan">
      <formula>$F$3</formula>
    </cfRule>
  </conditionalFormatting>
  <conditionalFormatting sqref="E25:E31">
    <cfRule type="cellIs" dxfId="7" priority="8" operator="lessThanOrEqual">
      <formula>$F$2</formula>
    </cfRule>
  </conditionalFormatting>
  <conditionalFormatting sqref="I25:I31">
    <cfRule type="cellIs" dxfId="6" priority="7" operator="lessThanOrEqual">
      <formula>$F$2</formula>
    </cfRule>
  </conditionalFormatting>
  <conditionalFormatting sqref="M25:M31">
    <cfRule type="cellIs" dxfId="5" priority="6" operator="lessThanOrEqual">
      <formula>$F$2</formula>
    </cfRule>
  </conditionalFormatting>
  <conditionalFormatting sqref="R25:R31">
    <cfRule type="cellIs" dxfId="4" priority="5" operator="lessThanOrEqual">
      <formula>$F$2</formula>
    </cfRule>
  </conditionalFormatting>
  <conditionalFormatting sqref="E23:E24">
    <cfRule type="cellIs" dxfId="3" priority="4" operator="lessThanOrEqual">
      <formula>$F$2</formula>
    </cfRule>
  </conditionalFormatting>
  <conditionalFormatting sqref="I23:I24">
    <cfRule type="cellIs" dxfId="2" priority="3" operator="lessThanOrEqual">
      <formula>$F$2</formula>
    </cfRule>
  </conditionalFormatting>
  <conditionalFormatting sqref="M23:M24">
    <cfRule type="cellIs" dxfId="1" priority="2" operator="lessThanOrEqual">
      <formula>$F$2</formula>
    </cfRule>
  </conditionalFormatting>
  <conditionalFormatting sqref="R23:R24">
    <cfRule type="cellIs" dxfId="0" priority="1" operator="lessThanOrEqual">
      <formula>$F$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Gill</vt:lpstr>
      <vt:lpstr>Liver</vt:lpstr>
      <vt:lpstr>Spleen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Walter Kania</dc:creator>
  <cp:lastModifiedBy>Per Walter Kania</cp:lastModifiedBy>
  <dcterms:created xsi:type="dcterms:W3CDTF">2020-07-22T10:57:43Z</dcterms:created>
  <dcterms:modified xsi:type="dcterms:W3CDTF">2020-11-19T09:28:20Z</dcterms:modified>
</cp:coreProperties>
</file>